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XD005691_edited_PSMs_deepRT_sh" sheetId="1" r:id="rId4"/>
    <sheet state="visible" name="PXD005713_edited_PSMs_deepRT_sh" sheetId="2" r:id="rId5"/>
  </sheets>
  <definedNames/>
  <calcPr/>
  <extLst>
    <ext uri="GoogleSheetsCustomDataVersion1">
      <go:sheetsCustomData xmlns:go="http://customooxmlschemas.google.com/" r:id="rId6" roundtripDataSignature="AMtx7mgFw0GD4LLwSKE08ksSz3AJhJz9nQ=="/>
    </ext>
  </extLst>
</workbook>
</file>

<file path=xl/sharedStrings.xml><?xml version="1.0" encoding="utf-8"?>
<sst xmlns="http://schemas.openxmlformats.org/spreadsheetml/2006/main" count="4182" uniqueCount="1952">
  <si>
    <t xml:space="preserve">Supporting Information Table 5b. Predicted and experimental retention times (RT) for each PSM obtained from embryonic dataset (PXD005713).                                                                </t>
  </si>
  <si>
    <t>Supporting Information Table 5a. Predicted and experimental retention times (RT) for each PSM obtained from life cycle dataset (PXD005691)</t>
  </si>
  <si>
    <t>peptide</t>
  </si>
  <si>
    <t>spectrum</t>
  </si>
  <si>
    <t>modifications</t>
  </si>
  <si>
    <t>DeepRT</t>
  </si>
  <si>
    <t>RT exp</t>
  </si>
  <si>
    <t>DeepRT z-score</t>
  </si>
  <si>
    <t>ABS</t>
  </si>
  <si>
    <t>RT pred</t>
  </si>
  <si>
    <t>delete</t>
  </si>
  <si>
    <t>GAVGDEGQLLVDPMIALDK</t>
  </si>
  <si>
    <t>20150912_QEP2_FBU_AB_3D_set2_P4_01.36256.92683.4</t>
  </si>
  <si>
    <t>['147.035@14']</t>
  </si>
  <si>
    <t>FVQANTQELAEDK</t>
  </si>
  <si>
    <t>20150513_QEP2_FBU_AB_3D_set1_14h_01.73616.224562.2</t>
  </si>
  <si>
    <t>[]</t>
  </si>
  <si>
    <t>90.67401291</t>
  </si>
  <si>
    <t>156.9783435</t>
  </si>
  <si>
    <t>-4.287476368</t>
  </si>
  <si>
    <t>124.5573535</t>
  </si>
  <si>
    <t>yes</t>
  </si>
  <si>
    <t>20150513_QEP2_FBU_AB_3D_set1_3h_04.70091.210574.2</t>
  </si>
  <si>
    <t>96.2418229</t>
  </si>
  <si>
    <t>160.4561576</t>
  </si>
  <si>
    <t>Yes</t>
  </si>
  <si>
    <t>-3.979683423</t>
  </si>
  <si>
    <t>LGEGNSVFAQALVEFGEALK</t>
  </si>
  <si>
    <t>125.551112</t>
  </si>
  <si>
    <t>20150915_QEP2_FBU_AB_3D_set2_P2_02.100355.206468.3</t>
  </si>
  <si>
    <t>20150829_QEP2_FBU_NC_dm_set1_1h_01.74621.158907.2</t>
  </si>
  <si>
    <t>94.71750153</t>
  </si>
  <si>
    <t>161.4675043</t>
  </si>
  <si>
    <t>FDYFFTAVFTMELILK</t>
  </si>
  <si>
    <t>-3.424243713</t>
  </si>
  <si>
    <t>20151207_QEP2_FBU_NC_dm_set1_10_12h_04.102572.247391.3</t>
  </si>
  <si>
    <t>123.9272263</t>
  </si>
  <si>
    <t>['147.035@11']</t>
  </si>
  <si>
    <t>TVSIMPGLR</t>
  </si>
  <si>
    <t>20150513_QEP2_FBU_AB_3D_set1_3h_01.87413.244623.2</t>
  </si>
  <si>
    <t>LELHSRPEEEEEKEEGVQVQCLGDQILR</t>
  </si>
  <si>
    <t>20151207_QEP2_FBU_NC_dm_set1_eL3_83_85h_02.133724.340676.4</t>
  </si>
  <si>
    <t>['160.031@21']</t>
  </si>
  <si>
    <t>131.442546</t>
  </si>
  <si>
    <t>184.3989543</t>
  </si>
  <si>
    <t>-2.811616923</t>
  </si>
  <si>
    <t>118.0454702</t>
  </si>
  <si>
    <t>ELGTNSSETASDVILR</t>
  </si>
  <si>
    <t>20150918_QEP2_FBU_AB_3D_set2_vF_female_03.93457.320340.2</t>
  </si>
  <si>
    <t>FSAGAGIVR</t>
  </si>
  <si>
    <t>20150829_QEP2_FBU_NC_dm_set1_0h_04.57063.121713.2</t>
  </si>
  <si>
    <t>85.58585111</t>
  </si>
  <si>
    <t>RILENEAMTGTHAQSPVFSR</t>
  </si>
  <si>
    <t>125.6895553</t>
  </si>
  <si>
    <t>20151207_QEP2_FBU_NC_dm_set1_L1_44_46h_02.98846.355287.3</t>
  </si>
  <si>
    <t>-2.293583235</t>
  </si>
  <si>
    <t>96.96840697</t>
  </si>
  <si>
    <t>TLNKPNAYITDSTIPTIFSANMR</t>
  </si>
  <si>
    <t>20150513_QEP2_FBU_AB_3D_set1_14h_04.109449.309607.3</t>
  </si>
  <si>
    <t>210.8316982</t>
  </si>
  <si>
    <t>244.9854093</t>
  </si>
  <si>
    <t>ILDLAQDLEALSALLNAR</t>
  </si>
  <si>
    <t>20151207_QEP2_FBU_NC_dm_set1_18_20h_04.120737.296316.3</t>
  </si>
  <si>
    <t>-2.259499338</t>
  </si>
  <si>
    <t>20151207_QEP2_FBU_NC_dm_set1_0_2h_04.115091.251352.3</t>
  </si>
  <si>
    <t>221.0955761</t>
  </si>
  <si>
    <t>YLQTLNAISAEK</t>
  </si>
  <si>
    <t>20150513_QEP2_FBU_AB_3D_set1_14h_04.71576.221257.2</t>
  </si>
  <si>
    <t>130.0704528</t>
  </si>
  <si>
    <t>156.2734294</t>
  </si>
  <si>
    <t>-1.733504392</t>
  </si>
  <si>
    <t>20150921_QEP2_FBU_AB_3D_set2_vF_female_04.38471.97502.2</t>
  </si>
  <si>
    <t>138.3202263</t>
  </si>
  <si>
    <t/>
  </si>
  <si>
    <t>GNTLKAVEK</t>
  </si>
  <si>
    <t>20150513_QEP2_FBU_AB_3D_set1_14h_04.16476.63513.2</t>
  </si>
  <si>
    <t>VIGLTATLGSGMPLGR</t>
  </si>
  <si>
    <t>15.85774322</t>
  </si>
  <si>
    <t>20150915_QEP2_FBU_AB_3D_set2_P5_02.79499.172396.3</t>
  </si>
  <si>
    <t>['147.035@12']</t>
  </si>
  <si>
    <t>38.50251957</t>
  </si>
  <si>
    <t>-1.498105345</t>
  </si>
  <si>
    <t>8.302366017</t>
  </si>
  <si>
    <t>Dub</t>
  </si>
  <si>
    <t>DGLMSGTGISDVAAK</t>
  </si>
  <si>
    <t>20151207_QEP2_FBU_NC_dm_set1_18_20h_04.87867.224762.2</t>
  </si>
  <si>
    <t>VLPGLYVGSYR</t>
  </si>
  <si>
    <t>20150513_QEP2_FBU_AB_3D_set1_3h_01.88869.248995.2</t>
  </si>
  <si>
    <t>160.6531217</t>
  </si>
  <si>
    <t>188.5864438</t>
  </si>
  <si>
    <t>-1.4830651</t>
  </si>
  <si>
    <t>DAGPLANLQR</t>
  </si>
  <si>
    <t>162.7919533</t>
  </si>
  <si>
    <t>20151207_QEP2_FBU_NC_dm_set1_4_6h_03.16987.47116.2</t>
  </si>
  <si>
    <t>FESVLLGCTLDDPK</t>
  </si>
  <si>
    <t>20150513_QEP2_FBU_AB_3D_set1_10h_02.92473.281082.2</t>
  </si>
  <si>
    <t>['160.031@8']</t>
  </si>
  <si>
    <t>IIHLLNDQHMGVVTAAASLIDALVK</t>
  </si>
  <si>
    <t>20150921_QEP2_FBU_AB_3D_set2_P2_04.122705.266550.4</t>
  </si>
  <si>
    <t>176.1104725</t>
  </si>
  <si>
    <t>['147.035@10']</t>
  </si>
  <si>
    <t>200.4855281</t>
  </si>
  <si>
    <t>-1.452359696</t>
  </si>
  <si>
    <t>201.1797906</t>
  </si>
  <si>
    <t>20150921_QEP2_FBU_AB_3D_set2_P4_04.77920.163296.3</t>
  </si>
  <si>
    <t>TLAVEAQLR</t>
  </si>
  <si>
    <t>20150513_QEP2_FBU_AB_3D_set1_14h_02.57535.185869.2</t>
  </si>
  <si>
    <t>101.6933528</t>
  </si>
  <si>
    <t>20150912_QEP2_FBU_AB_3D_set2_vF_male_01.126952.264783.4</t>
  </si>
  <si>
    <t>122.2346519</t>
  </si>
  <si>
    <t>-1.191970201</t>
  </si>
  <si>
    <t>104.4716452</t>
  </si>
  <si>
    <t>20150912_QEP2_FBU_AB_3D_set2_vF_male_01.126889.264784.4</t>
  </si>
  <si>
    <t>WSCKLTITVICAQGLMAK</t>
  </si>
  <si>
    <t>20150829_QEP2_FBU_NC_dm_set1_16h_01.111494.334078.2</t>
  </si>
  <si>
    <t>['160.031@3', '160.031@11']</t>
  </si>
  <si>
    <t>214.6682484</t>
  </si>
  <si>
    <t>232.65185</t>
  </si>
  <si>
    <t>-1.115472138</t>
  </si>
  <si>
    <t>20150918_QEP2_FBU_AB_3D_set2_vF_female_03.128322.266282.4</t>
  </si>
  <si>
    <t>222.1956431</t>
  </si>
  <si>
    <t>20150513_QEP2_FBU_AB_3D_set1_12h_04.17779.53243.2</t>
  </si>
  <si>
    <t>21.40378659</t>
  </si>
  <si>
    <t>20151207_QEP2_FBU_NC_dm_set1_10_12h_04.85258.212612.2</t>
  </si>
  <si>
    <t>37.12968852</t>
  </si>
  <si>
    <t>-1.029000479</t>
  </si>
  <si>
    <t>11.1976867</t>
  </si>
  <si>
    <t>20150513_QEP2_FBU_AB_3D_set1_12h_01.21821.77585.2</t>
  </si>
  <si>
    <t>LAVHEIVDANGAGDAFVGGFLSQFVQGK</t>
  </si>
  <si>
    <t>33.02200967</t>
  </si>
  <si>
    <t>20150918_QEP2_FBU_AB_3D_set2_vF_female_03.126713.264097.3</t>
  </si>
  <si>
    <t>48.99889353</t>
  </si>
  <si>
    <t>-1.022451004</t>
  </si>
  <si>
    <t>22.08873117</t>
  </si>
  <si>
    <t>EEAEQEGAK</t>
  </si>
  <si>
    <t>20150513_QEP2_FBU_AB_3D_set1_14h_04.1216.356713.2</t>
  </si>
  <si>
    <t>20150918_QEP2_FBU_AB_3D_set2_vF_female_03.126672.264098.3</t>
  </si>
  <si>
    <t>-9.420530283</t>
  </si>
  <si>
    <t>5.3880676</t>
  </si>
  <si>
    <t>-0.979689059</t>
  </si>
  <si>
    <t>-6.55366923</t>
  </si>
  <si>
    <t>20150912_QEP2_FBU_AB_3D_set2_F_female_01.125909.264600.4</t>
  </si>
  <si>
    <t>20150513_QEP2_FBU_AB_3D_set1_14h_02.18312.70814.2</t>
  </si>
  <si>
    <t>24.26195031</t>
  </si>
  <si>
    <t>41.10006307</t>
  </si>
  <si>
    <t>-0.97708176</t>
  </si>
  <si>
    <t>14.82494024</t>
  </si>
  <si>
    <t>20150918_QEP2_FBU_AB_3D_set2_vF_female_03.127477.263023.3</t>
  </si>
  <si>
    <t>20150513_QEP2_FBU_AB_3D_set1_8h_01.19315.66808.2</t>
  </si>
  <si>
    <t>30.78275785</t>
  </si>
  <si>
    <t>44.95838557</t>
  </si>
  <si>
    <t>-0.834111657</t>
  </si>
  <si>
    <t>17.90405502</t>
  </si>
  <si>
    <t>20150918_QEP2_FBU_AB_3D_set2_vF_female_03.127449.263022.3</t>
  </si>
  <si>
    <t>AIHALAAGASSSAEQDGAYNPWPHFR</t>
  </si>
  <si>
    <t>20150915_QEP2_FBU_AB_3D_set2_vF_male_02.123964.259618.3</t>
  </si>
  <si>
    <t>20150513_QEP2_FBU_AB_3D_set1_10h_03.77010.239224.3</t>
  </si>
  <si>
    <t>165.9830138</t>
  </si>
  <si>
    <t>176.95701</t>
  </si>
  <si>
    <t>20150912_QEP2_FBU_AB_3D_set2_vF_male_01.126809.264523.3</t>
  </si>
  <si>
    <t>-0.813881983</t>
  </si>
  <si>
    <t>190.4066344</t>
  </si>
  <si>
    <t>20150915_QEP2_FBU_AB_3D_set2_vF_male_02.126420.264729.4</t>
  </si>
  <si>
    <t>20150513_QEP2_FBU_AB_3D_set1_10h_03.76966.239223.3</t>
  </si>
  <si>
    <t>20150915_QEP2_FBU_AB_3D_set2_vF_male_02.126369.264730.4</t>
  </si>
  <si>
    <t>20150513_QEP2_FBU_AB_3D_set1_10h_03.77111.239225.3</t>
  </si>
  <si>
    <t>20150912_QEP2_FBU_AB_3D_set2_F_female_01.124592.257937.3</t>
  </si>
  <si>
    <t>QENLQLYSEKTGLK</t>
  </si>
  <si>
    <t>20151207_QEP2_FBU_NC_dm_set1_L1_44_46h_04.125774.311805.4</t>
  </si>
  <si>
    <t>20150829_QEP2_FBU_NC_dm_set1_16h_01.59152.161352.4</t>
  </si>
  <si>
    <t>108.320897</t>
  </si>
  <si>
    <t>119.7350788</t>
  </si>
  <si>
    <t>20151207_QEP2_FBU_NC_dm_set1_L2_66_68h_02.124435.314386.4</t>
  </si>
  <si>
    <t>-0.707989537</t>
  </si>
  <si>
    <t>111.3658164</t>
  </si>
  <si>
    <t>20151207_QEP2_FBU_NC_dm_set1_L2_66_68h_02.124333.314387.4</t>
  </si>
  <si>
    <t>LQHLTIVSLAIR</t>
  </si>
  <si>
    <t>20150513_QEP2_FBU_AB_3D_set1_10h_03.81733.255880.3</t>
  </si>
  <si>
    <t>178.8654165</t>
  </si>
  <si>
    <t>20151207_QEP2_FBU_NC_dm_set1_L2_66_68h_03.125833.315347.4</t>
  </si>
  <si>
    <t>188.3193887</t>
  </si>
  <si>
    <t>-0.701150022</t>
  </si>
  <si>
    <t>190.1325533</t>
  </si>
  <si>
    <t>20151207_QEP2_FBU_NC_dm_set1_lateL3_03.120971.283649.4</t>
  </si>
  <si>
    <t>20150513_QEP2_FBU_AB_3D_set1_8h_04.77963.216286.4</t>
  </si>
  <si>
    <t>20151207_QEP2_FBU_NC_dm_set1_eL3_83_85h_02.126287.325819.4</t>
  </si>
  <si>
    <t>162.2478344</t>
  </si>
  <si>
    <t>173.5005969</t>
  </si>
  <si>
    <t>-0.66529794</t>
  </si>
  <si>
    <t>187.1351976</t>
  </si>
  <si>
    <t>20150915_QEP2_FBU_AB_3D_set2_vF_female_02.126307.264605.4</t>
  </si>
  <si>
    <t>LNELVAR</t>
  </si>
  <si>
    <t>20150513_QEP2_FBU_AB_3D_set1_14h_01.31631.105042.2</t>
  </si>
  <si>
    <t>20151207_QEP2_FBU_NC_dm_set1_L2_66_68h_04.125832.299679.4</t>
  </si>
  <si>
    <t>58.27792766</t>
  </si>
  <si>
    <t>68.47829295</t>
  </si>
  <si>
    <t>-0.659592288</t>
  </si>
  <si>
    <t>90.26547881</t>
  </si>
  <si>
    <t>20150915_QEP2_FBU_AB_3D_set2_F_male_02.127534.251180.3</t>
  </si>
  <si>
    <t>FLRGPDQLR</t>
  </si>
  <si>
    <t>20150513_QEP2_FBU_AB_3D_set1_14h_02.42934.362242.3</t>
  </si>
  <si>
    <t>VIGLTAALGSGMPLGK</t>
  </si>
  <si>
    <t>20151207_QEP2_FBU_NC_dm_set1_4_6h_04.110816.253911.2</t>
  </si>
  <si>
    <t>80.81760533</t>
  </si>
  <si>
    <t>91.177325</t>
  </si>
  <si>
    <t>-0.601153661</t>
  </si>
  <si>
    <t>98.53152409</t>
  </si>
  <si>
    <t>20150912_QEP2_FBU_AB_3D_set2_F_male_01.127888.249450.4</t>
  </si>
  <si>
    <t>LTIQHDPLPPGFQEVLLSR</t>
  </si>
  <si>
    <t>20150513_QEP2_FBU_AB_3D_set1_18h_01.102635.346042.3</t>
  </si>
  <si>
    <t>20150918_QEP2_FBU_AB_3D_set2_F_female_03.125605.256608.4</t>
  </si>
  <si>
    <t>218.3696248</t>
  </si>
  <si>
    <t>227.59092</t>
  </si>
  <si>
    <t>-0.510344126</t>
  </si>
  <si>
    <t>250.3340019</t>
  </si>
  <si>
    <t>20150921_QEP2_FBU_AB_3D_set2_vF_male_04.128261.281160.3</t>
  </si>
  <si>
    <t>20150513_QEP2_FBU_AB_3D_set1_8h_01.87273.237190.3</t>
  </si>
  <si>
    <t>176.3299061</t>
  </si>
  <si>
    <t>183.7537248</t>
  </si>
  <si>
    <t>-0.436826771</t>
  </si>
  <si>
    <t>186.9426273</t>
  </si>
  <si>
    <t>20150921_QEP2_FBU_AB_3D_set2_vF_male_04.128228.281205.4</t>
  </si>
  <si>
    <t>APLTLDSDLPPGSAGSSK</t>
  </si>
  <si>
    <t>20150829_QEP2_FBU_NC_dm_set1_16h_01.71206.332348.2</t>
  </si>
  <si>
    <t>20151207_QEP2_FBU_NC_dm_set1_lateL3_01.122967.306750.4</t>
  </si>
  <si>
    <t>138.5191811</t>
  </si>
  <si>
    <t>145.51477</t>
  </si>
  <si>
    <t>-0.433916672</t>
  </si>
  <si>
    <t>152.6307054</t>
  </si>
  <si>
    <t>20150921_QEP2_FBU_AB_3D_set2_F_male_04.124562.245198.3</t>
  </si>
  <si>
    <t>20151207_QEP2_FBU_NC_dm_set1_L2_66_68h_01.124976.341230.4</t>
  </si>
  <si>
    <t>ILDVLFATGR</t>
  </si>
  <si>
    <t>20150513_QEP2_FBU_AB_3D_set1_18h_01.94917.272370.2</t>
  </si>
  <si>
    <t>203.5584526</t>
  </si>
  <si>
    <t>210.5719917</t>
  </si>
  <si>
    <t>20151207_QEP2_FBU_NC_dm_set1_18_20h_04.122555.341375.4</t>
  </si>
  <si>
    <t>-0.388157886</t>
  </si>
  <si>
    <t>196.1876124</t>
  </si>
  <si>
    <t>20150921_QEP2_FBU_AB_3D_set2_vF_female_04.17629.49154.2</t>
  </si>
  <si>
    <t>20150513_QEP2_FBU_AB_3D_set1_12h_01.72080.360423.2</t>
  </si>
  <si>
    <t>144.7998677</t>
  </si>
  <si>
    <t>150.74351</t>
  </si>
  <si>
    <t>20150912_QEP2_FBU_AB_3D_set2_vF_female_01.125324.249787.4</t>
  </si>
  <si>
    <t>-0.380367229</t>
  </si>
  <si>
    <t>158.4779466</t>
  </si>
  <si>
    <t>20151207_QEP2_FBU_NC_dm_set1_eL3_83_85h_01.126573.348584.4</t>
  </si>
  <si>
    <t>20150829_QEP2_FBU_NC_dm_set1_2h_03.33958.95747.2</t>
  </si>
  <si>
    <t>65.98102837</t>
  </si>
  <si>
    <t>71.99728762</t>
  </si>
  <si>
    <t>-0.363987395</t>
  </si>
  <si>
    <t>20150915_QEP2_FBU_AB_3D_set2_vF_female_02.125859.263666.3</t>
  </si>
  <si>
    <t>90.18382206</t>
  </si>
  <si>
    <t>20150915_QEP2_FBU_AB_3D_set2_vF_female_02.125828.263667.3</t>
  </si>
  <si>
    <t>20150918_QEP2_FBU_AB_3D_set2_F_female_03.124171.253968.3</t>
  </si>
  <si>
    <t>TLMLVGKGVAYDTGGADIK</t>
  </si>
  <si>
    <t>20150513_QEP2_FBU_AB_3D_set1_18h_01.74672.220153.3</t>
  </si>
  <si>
    <t>156.4046955</t>
  </si>
  <si>
    <t>162.6883207</t>
  </si>
  <si>
    <t>20150921_QEP2_FBU_AB_3D_set2_vF_male_04.126797.275784.3</t>
  </si>
  <si>
    <t>-0.347761477</t>
  </si>
  <si>
    <t>183.3675007</t>
  </si>
  <si>
    <t>VTILDATDVPR</t>
  </si>
  <si>
    <t>20150912_QEP2_FBU_AB_3D_set2_F_male_01.126700.248666.3</t>
  </si>
  <si>
    <t>20150829_QEP2_FBU_NC_dm_set1_1h_03.72348.156763.2</t>
  </si>
  <si>
    <t>146.6584899</t>
  </si>
  <si>
    <t>153.4987878</t>
  </si>
  <si>
    <t>-0.326417283</t>
  </si>
  <si>
    <t>20150912_QEP2_FBU_AB_3D_set2_F_male_01.126676.248665.3</t>
  </si>
  <si>
    <t>140.5610375</t>
  </si>
  <si>
    <t>20150513_QEP2_FBU_AB_3D_set1_18h_01.67078.197601.2</t>
  </si>
  <si>
    <t>EAVWLPGSQTLLAVVTSDYVK</t>
  </si>
  <si>
    <t>20151207_QEP2_FBU_NC_dm_set1_0_2h_02.117917.276144.3</t>
  </si>
  <si>
    <t>139.9084079</t>
  </si>
  <si>
    <t>145.5703442</t>
  </si>
  <si>
    <t>-0.313354667</t>
  </si>
  <si>
    <t>152.6539485</t>
  </si>
  <si>
    <t>AINMCITGNSGYDQLDAGASTADK</t>
  </si>
  <si>
    <t>20151207_QEP2_FBU_NC_dm_set1_0_2h_02.88355.213535.3</t>
  </si>
  <si>
    <t>['147.035@4', '160.031@5']</t>
  </si>
  <si>
    <t>20150513_QEP2_FBU_AB_3D_set1_10h_04.66249.359477.2</t>
  </si>
  <si>
    <t>137.4924934</t>
  </si>
  <si>
    <t>142.49794</t>
  </si>
  <si>
    <t>20150915_QEP2_FBU_AB_3D_set2_vF_female_02.126372.264585.3</t>
  </si>
  <si>
    <t>-0.302119328</t>
  </si>
  <si>
    <t>152.3583775</t>
  </si>
  <si>
    <t>AIAGVLTPLNPLWALR</t>
  </si>
  <si>
    <t>20150513_QEP2_FBU_AB_3D_set1_8h_04.69162.201796.2</t>
  </si>
  <si>
    <t>20150918_QEP2_FBU_AB_3D_set2_F_male_03.123815.257436.2</t>
  </si>
  <si>
    <t>147.5292959</t>
  </si>
  <si>
    <t>152.5297528</t>
  </si>
  <si>
    <t>20150912_QEP2_FBU_AB_3D_set2_vF_female_01.124360.255203.3</t>
  </si>
  <si>
    <t>-0.295642395</t>
  </si>
  <si>
    <t>139.9437462</t>
  </si>
  <si>
    <t>20150912_QEP2_FBU_AB_3D_set2_vF_female_01.124352.255204.3</t>
  </si>
  <si>
    <t>20150513_QEP2_FBU_AB_3D_set1_5h_01.84362.234013.3</t>
  </si>
  <si>
    <t>175.0702285</t>
  </si>
  <si>
    <t>179.8225867</t>
  </si>
  <si>
    <t>20150918_QEP2_FBU_AB_3D_set2_vF_male_03.125213.267699.3</t>
  </si>
  <si>
    <t>-0.293689373</t>
  </si>
  <si>
    <t>184.8973159</t>
  </si>
  <si>
    <t>20150918_QEP2_FBU_AB_3D_set2_vF_male_03.125239.267700.3</t>
  </si>
  <si>
    <t>20150513_QEP2_FBU_AB_3D_set1_14h_03.65706.366119.2</t>
  </si>
  <si>
    <t>138.4064409</t>
  </si>
  <si>
    <t>143.52685</t>
  </si>
  <si>
    <t>20150912_QEP2_FBU_AB_3D_set2_F_female_01.124694.257983.2</t>
  </si>
  <si>
    <t>-0.293106329</t>
  </si>
  <si>
    <t>152.4260978</t>
  </si>
  <si>
    <t>TYNEQALVMLGR</t>
  </si>
  <si>
    <t>20150829_QEP2_FBU_NC_dm_set1_16h_01.70111.320805.2</t>
  </si>
  <si>
    <t>20150918_QEP2_FBU_AB_3D_set2_F_female_03.61484.130904.3</t>
  </si>
  <si>
    <t>143.14939</t>
  </si>
  <si>
    <t>-0.287198815</t>
  </si>
  <si>
    <t>20150921_QEP2_FBU_AB_3D_set2_F_female_04.123920.251762.2</t>
  </si>
  <si>
    <t>20150513_QEP2_FBU_AB_3D_set1_16h_03.65823.337095.2</t>
  </si>
  <si>
    <t>138.0134055</t>
  </si>
  <si>
    <t>20151207_QEP2_FBU_NC_dm_set1_L1_44_46h_02.126010.320637.4</t>
  </si>
  <si>
    <t>142.24151</t>
  </si>
  <si>
    <t>-0.264395888</t>
  </si>
  <si>
    <t>152.0275276</t>
  </si>
  <si>
    <t>SPVVVVTPSPMEFEPTPQDYARPK</t>
  </si>
  <si>
    <t>20150912_QEP2_FBU_AB_3D_set2_F_male_01.101780.292628.3</t>
  </si>
  <si>
    <t>20150513_QEP2_FBU_AB_3D_set1_4h_02.81314.237373.3</t>
  </si>
  <si>
    <t>158.0805053</t>
  </si>
  <si>
    <t>162.7793635</t>
  </si>
  <si>
    <t>-0.259068812</t>
  </si>
  <si>
    <t>20151207_QEP2_FBU_NC_dm_set1_eL3_83_85h_04.127668.318179.4</t>
  </si>
  <si>
    <t>183.9001788</t>
  </si>
  <si>
    <t>20150513_QEP2_FBU_AB_3D_set1_12h_04.70562.211911.2</t>
  </si>
  <si>
    <t>20151207_QEP2_FBU_NC_dm_set1_eL3_83_85h_03.127235.318981.4</t>
  </si>
  <si>
    <t>146.2908516</t>
  </si>
  <si>
    <t>150.0494113</t>
  </si>
  <si>
    <t>-0.245935636</t>
  </si>
  <si>
    <t>138.2567464</t>
  </si>
  <si>
    <t>20150915_QEP2_FBU_AB_3D_set2_F_male_02.128070.252127.2</t>
  </si>
  <si>
    <t>20150829_QEP2_FBU_NC_dm_set1_1h_02.31549.67235.2</t>
  </si>
  <si>
    <t>71.16587535</t>
  </si>
  <si>
    <t>75.93616975</t>
  </si>
  <si>
    <t>20150915_QEP2_FBU_AB_3D_set2_F_male_02.128022.252126.2</t>
  </si>
  <si>
    <t>-0.238004344</t>
  </si>
  <si>
    <t>92.67076769</t>
  </si>
  <si>
    <t>ALLALKGEYK</t>
  </si>
  <si>
    <t>20150829_QEP2_FBU_NC_dm_set1_1h_02.31539.67236.2</t>
  </si>
  <si>
    <t>20151207_QEP2_FBU_NC_dm_set1_eL3_83_85h_01.34830.127842.2</t>
  </si>
  <si>
    <t>20150921_QEP2_FBU_AB_3D_set2_F_male_04.127516.242985.4</t>
  </si>
  <si>
    <t>ETIVTHDDGAPAVGMGGK</t>
  </si>
  <si>
    <t>20150513_QEP2_FBU_AB_3D_set1_12h_01.46662.150717.3</t>
  </si>
  <si>
    <t>GALSSAGYHLNNR</t>
  </si>
  <si>
    <t>94.95500431</t>
  </si>
  <si>
    <t>20150921_QEP2_FBU_AB_3D_set2_F_female_04.25111.65490.2</t>
  </si>
  <si>
    <t>98.58759033</t>
  </si>
  <si>
    <t>-0.232469689</t>
  </si>
  <si>
    <t>116.0724173</t>
  </si>
  <si>
    <t>20150513_QEP2_FBU_AB_3D_set1_12h_01.46568.150716.3</t>
  </si>
  <si>
    <t>20150915_QEP2_FBU_AB_3D_set2_F_female_02.128119.264008.4</t>
  </si>
  <si>
    <t>20150915_QEP2_FBU_AB_3D_set2_F_female_02.128082.264009.4</t>
  </si>
  <si>
    <t>20150513_QEP2_FBU_AB_3D_set1_6h_01.43817.137757.3</t>
  </si>
  <si>
    <t>92.60211075</t>
  </si>
  <si>
    <t>96.22504245</t>
  </si>
  <si>
    <t>-0.222931071</t>
  </si>
  <si>
    <t>20150915_QEP2_FBU_AB_3D_set2_F_male_02.131755.282626.4</t>
  </si>
  <si>
    <t>113.9834212</t>
  </si>
  <si>
    <t>20151207_QEP2_FBU_NC_dm_set1_L1_44_46h_03.123032.315253.3</t>
  </si>
  <si>
    <t>20150513_QEP2_FBU_AB_3D_set1_20h_03.68526.215928.2</t>
  </si>
  <si>
    <t>146.798072</t>
  </si>
  <si>
    <t>150.5797979</t>
  </si>
  <si>
    <t>-0.220670884</t>
  </si>
  <si>
    <t>140.6125159</t>
  </si>
  <si>
    <t>20151207_QEP2_FBU_NC_dm_set1_L1_44_46h_03.122998.315285.4</t>
  </si>
  <si>
    <t>20150513_QEP2_FBU_AB_3D_set1_14h_04.39367.127469.2</t>
  </si>
  <si>
    <t>82.4279438</t>
  </si>
  <si>
    <t>CAQDWQPLCMESDLR</t>
  </si>
  <si>
    <t>85.69356013</t>
  </si>
  <si>
    <t>20150915_QEP2_FBU_AB_3D_set2_P1_02.98795.207980.2</t>
  </si>
  <si>
    <t>-0.216042641</t>
  </si>
  <si>
    <t>['160.031@1', '160.031@9']</t>
  </si>
  <si>
    <t>105.4596056</t>
  </si>
  <si>
    <t>SLLESSLHR</t>
  </si>
  <si>
    <t>20150513_QEP2_FBU_AB_3D_set1_4h_01.81518.371489.3</t>
  </si>
  <si>
    <t>20150921_QEP2_FBU_AB_3D_set2_F_female_04.32015.76062.2</t>
  </si>
  <si>
    <t>158.1492598</t>
  </si>
  <si>
    <t>161.75198</t>
  </si>
  <si>
    <t>-0.203169914</t>
  </si>
  <si>
    <t>DLPAVTSIEGR</t>
  </si>
  <si>
    <t>181.2248127</t>
  </si>
  <si>
    <t>20150918_QEP2_FBU_AB_3D_set2_F_female_03.54184.119105.2</t>
  </si>
  <si>
    <t>20150513_QEP2_FBU_AB_3D_set1_4h_01.81537.216365.4</t>
  </si>
  <si>
    <t>20151207_QEP2_FBU_NC_dm_set1_eL3_83_85h_02.34324.112986.2</t>
  </si>
  <si>
    <t>161.7486172</t>
  </si>
  <si>
    <t>-0.202980275</t>
  </si>
  <si>
    <t>20150918_QEP2_FBU_AB_3D_set2_P2_03.96673.194117.2</t>
  </si>
  <si>
    <t>20150513_QEP2_FBU_AB_3D_set1_20h_02.66199.360706.2</t>
  </si>
  <si>
    <t>137.7727024</t>
  </si>
  <si>
    <t>140.51234</t>
  </si>
  <si>
    <t>20150915_QEP2_FBU_AB_3D_set2_vF_female_02.38025.101409.2</t>
  </si>
  <si>
    <t>-0.18959639</t>
  </si>
  <si>
    <t>150.9032218</t>
  </si>
  <si>
    <t>20150915_QEP2_FBU_AB_3D_set2_vF_female_02.37971.101410.2</t>
  </si>
  <si>
    <t>20150513_QEP2_FBU_AB_3D_set1_18h_03.80691.234797.3</t>
  </si>
  <si>
    <t>170.6016868</t>
  </si>
  <si>
    <t>173.6820918</t>
  </si>
  <si>
    <t>-0.179016598</t>
  </si>
  <si>
    <t>180.8100848</t>
  </si>
  <si>
    <t>20150912_QEP2_FBU_AB_3D_set2_P2_01.98277.290720.2</t>
  </si>
  <si>
    <t>20150921_QEP2_FBU_AB_3D_set2_P3_04.98341.201682.2</t>
  </si>
  <si>
    <t>IQGYWIDKR</t>
  </si>
  <si>
    <t>20150915_QEP2_FBU_AB_3D_set2_F_female_02.36712.90232.3</t>
  </si>
  <si>
    <t>20150915_QEP2_FBU_AB_3D_set2_vF_female_02.125966.263793.2</t>
  </si>
  <si>
    <t>20150918_QEP2_FBU_AB_3D_set2_F_female_03.124252.254153.2</t>
  </si>
  <si>
    <t>GGFASNLDGHK</t>
  </si>
  <si>
    <t>20150918_QEP2_FBU_AB_3D_set2_P3_03.18245.308472.2</t>
  </si>
  <si>
    <t>20150921_QEP2_FBU_AB_3D_set2_F_male_04.125158.250148.2</t>
  </si>
  <si>
    <t>VNAAICAANQINCINLIEGR</t>
  </si>
  <si>
    <t>20150918_QEP2_FBU_AB_3D_set2_F_female_03.103679.216332.2</t>
  </si>
  <si>
    <t>['160.031@6', '160.031@13']</t>
  </si>
  <si>
    <t>20151207_QEP2_FBU_NC_dm_set1_L1_44_46h_02.36304.112054.2</t>
  </si>
  <si>
    <t>20150912_QEP2_FBU_AB_3D_set2_F_male_01.106224.210988.2</t>
  </si>
  <si>
    <t>20150918_QEP2_FBU_AB_3D_set2_P1_03.96010.198012.2</t>
  </si>
  <si>
    <t>20150912_QEP2_FBU_AB_3D_set2_F_male_01.126939.250985.2</t>
  </si>
  <si>
    <t>20150912_QEP2_FBU_AB_3D_set2_F_male_01.126890.250983.2</t>
  </si>
  <si>
    <t>20150912_QEP2_FBU_AB_3D_set2_F_male_01.126957.250984.2</t>
  </si>
  <si>
    <t>LLAQATLR</t>
  </si>
  <si>
    <t>20151207_QEP2_FBU_NC_dm_set1_10_12h_04.52140.137742.2</t>
  </si>
  <si>
    <t>20150915_QEP2_FBU_AB_3D_set2_F_female_02.104288.214948.2</t>
  </si>
  <si>
    <t>YSLDDNIEQNFLEPLHHMQTK</t>
  </si>
  <si>
    <t>20150921_QEP2_FBU_AB_3D_set2_vF_male_04.110283.240773.3</t>
  </si>
  <si>
    <t>20150921_QEP2_FBU_AB_3D_set2_vF_male_04.110258.240719.4</t>
  </si>
  <si>
    <t>20150912_QEP2_FBU_AB_3D_set2_F_male_01.29929.74835.3</t>
  </si>
  <si>
    <t>20150912_QEP2_FBU_AB_3D_set2_F_male_01.29996.75116.2</t>
  </si>
  <si>
    <t>20150912_QEP2_FBU_AB_3D_set2_F_male_01.29887.75117.2</t>
  </si>
  <si>
    <t>20150912_QEP2_FBU_AB_3D_set2_vF_female_01.108308.223523.4</t>
  </si>
  <si>
    <t>20151207_QEP2_FBU_NC_dm_set1_18_20h_04.38885.107916.2</t>
  </si>
  <si>
    <t>20150915_QEP2_FBU_AB_3D_set2_vF_female_02.109093.227530.3</t>
  </si>
  <si>
    <t>HERPLFVLR</t>
  </si>
  <si>
    <t>20150915_QEP2_FBU_AB_3D_set2_F_female_02.36002.87310.3</t>
  </si>
  <si>
    <t>20150915_QEP2_FBU_AB_3D_set2_vF_female_02.109078.227560.4</t>
  </si>
  <si>
    <t>20150915_QEP2_FBU_AB_3D_set2_vF_female_02.109009.227561.4</t>
  </si>
  <si>
    <t>20150918_QEP2_FBU_AB_3D_set2_F_male_03.32486.80343.2</t>
  </si>
  <si>
    <t>20151207_QEP2_FBU_NC_dm_set1_4_6h_04.38107.91860.2</t>
  </si>
  <si>
    <t>20151207_QEP2_FBU_NC_dm_set1_L2_66_68h_02.129381.323593.4</t>
  </si>
  <si>
    <t>20150918_QEP2_FBU_AB_3D_set2_vF_female_03.109409.224782.4</t>
  </si>
  <si>
    <t>20151207_QEP2_FBU_NC_dm_set1_10_12h_04.39019.100608.2</t>
  </si>
  <si>
    <t>20150915_QEP2_FBU_AB_3D_set2_P2_02.18854.45396.2</t>
  </si>
  <si>
    <t>20150918_QEP2_FBU_AB_3D_set2_vF_male_03.108186.234388.4</t>
  </si>
  <si>
    <t>20150912_QEP2_FBU_AB_3D_set2_vF_female_01.17594.45723.2</t>
  </si>
  <si>
    <t>20150918_QEP2_FBU_AB_3D_set2_P3_03.27009.318168.2</t>
  </si>
  <si>
    <t>20150918_QEP2_FBU_AB_3D_set2_F_female_03.106977.221521.4</t>
  </si>
  <si>
    <t>20151207_QEP2_FBU_NC_dm_set1_L1_44_46h_03.16590.55890.2</t>
  </si>
  <si>
    <t>20150915_QEP2_FBU_AB_3D_set2_F_female_02.107895.226006.3</t>
  </si>
  <si>
    <t>TLELIAK</t>
  </si>
  <si>
    <t>20151207_QEP2_FBU_NC_dm_set1_18_20h_04.35906.98325.2</t>
  </si>
  <si>
    <t>20150912_QEP2_FBU_AB_3D_set2_F_male_01.109457.216181.4</t>
  </si>
  <si>
    <t>20151207_QEP2_FBU_NC_dm_set1_L1_44_46h_04.130986.324378.4</t>
  </si>
  <si>
    <t>20150915_QEP2_FBU_AB_3D_set2_F_female_02.107846.225984.4</t>
  </si>
  <si>
    <t>20150912_QEP2_FBU_AB_3D_set2_F_male_01.109506.290770.3</t>
  </si>
  <si>
    <t>LVEMPSNNK</t>
  </si>
  <si>
    <t>20150918_QEP2_FBU_AB_3D_set2_P2_03.22071.56121.2</t>
  </si>
  <si>
    <t>20151207_QEP2_FBU_NC_dm_set1_4_6h_02.35994.100487.2</t>
  </si>
  <si>
    <t>20151207_QEP2_FBU_NC_dm_set1_4_6h_02.35980.100486.2</t>
  </si>
  <si>
    <t>NTCVFGGAPR</t>
  </si>
  <si>
    <t>20150915_QEP2_FBU_AB_3D_set2_P4_02.31414.285150.2</t>
  </si>
  <si>
    <t>['160.031@3']</t>
  </si>
  <si>
    <t>20151207_QEP2_FBU_NC_dm_set1_10_12h_03.37236.107890.2</t>
  </si>
  <si>
    <t>IMQAGTK</t>
  </si>
  <si>
    <t>20150915_QEP2_FBU_AB_3D_set2_P2_02.15540.41366.2</t>
  </si>
  <si>
    <t>['147.035@2']</t>
  </si>
  <si>
    <t>20151207_QEP2_FBU_NC_dm_set1_eL3_83_85h_02.131246.333322.4</t>
  </si>
  <si>
    <t>20150912_QEP2_FBU_AB_3D_set2_F_female_01.108357.226127.4</t>
  </si>
  <si>
    <t>DQPTSATLSIIPR</t>
  </si>
  <si>
    <t>20151207_QEP2_FBU_NC_dm_set1_4_6h_03.61471.145094.3</t>
  </si>
  <si>
    <t>TLCGAPNYIAPEILTK</t>
  </si>
  <si>
    <t>20151207_QEP2_FBU_NC_dm_set1_L1_44_46h_02.79574.217762.3</t>
  </si>
  <si>
    <t>20150915_QEP2_FBU_AB_3D_set2_vF_female_02.30851.81442.2</t>
  </si>
  <si>
    <t>20150915_QEP2_FBU_AB_3D_set2_F_female_02.125311.254720.2</t>
  </si>
  <si>
    <t>20150918_QEP2_FBU_AB_3D_set2_vF_male_03.31876.79619.2</t>
  </si>
  <si>
    <t>20150918_QEP2_FBU_AB_3D_set2_vF_male_03.31633.79620.2</t>
  </si>
  <si>
    <t>20151207_QEP2_FBU_NC_dm_set1_L2_66_68h_03.130810.322283.3</t>
  </si>
  <si>
    <t>20151207_QEP2_FBU_NC_dm_set1_L2_66_68h_03.130751.322282.3</t>
  </si>
  <si>
    <t>20151207_QEP2_FBU_NC_dm_set1_L2_66_68h_03.130669.322406.4</t>
  </si>
  <si>
    <t>20150918_QEP2_FBU_AB_3D_set2_P5_03.30938.77352.2</t>
  </si>
  <si>
    <t>20150912_QEP2_FBU_AB_3D_set2_P2_01.27781.71032.2</t>
  </si>
  <si>
    <t>20150912_QEP2_FBU_AB_3D_set2_F_male_01.24449.61329.2</t>
  </si>
  <si>
    <t>20150912_QEP2_FBU_AB_3D_set2_vF_male_01.30468.79375.2</t>
  </si>
  <si>
    <t>20150912_QEP2_FBU_AB_3D_set2_vF_male_01.30319.79376.2</t>
  </si>
  <si>
    <t>20150912_QEP2_FBU_AB_3D_set2_vF_male_01.30301.79175.3</t>
  </si>
  <si>
    <t>20150912_QEP2_FBU_AB_3D_set2_F_female_01.32344.76388.2</t>
  </si>
  <si>
    <t>20150912_QEP2_FBU_AB_3D_set2_F_female_01.32316.76387.2</t>
  </si>
  <si>
    <t>20151207_QEP2_FBU_NC_dm_set1_0_2h_01.59600.137984.3</t>
  </si>
  <si>
    <t>20151207_QEP2_FBU_NC_dm_set1_L2_66_68h_04.130728.308332.4</t>
  </si>
  <si>
    <t>NFIYSTPSLDR</t>
  </si>
  <si>
    <t>20150921_QEP2_FBU_AB_3D_set2_P4_04.65335.146266.2</t>
  </si>
  <si>
    <t>20150915_QEP2_FBU_AB_3D_set2_F_male_02.109886.217727.4</t>
  </si>
  <si>
    <t>20150918_QEP2_FBU_AB_3D_set2_F_female_03.29863.75769.2</t>
  </si>
  <si>
    <t>20150915_QEP2_FBU_AB_3D_set2_F_male_02.109904.217712.3</t>
  </si>
  <si>
    <t>TLQGASSPEALTQAGR</t>
  </si>
  <si>
    <t>20150915_QEP2_FBU_AB_3D_set2_F_male_02.38169.89596.3</t>
  </si>
  <si>
    <t>20151207_QEP2_FBU_NC_dm_set1_lateL3_02.16176.51457.2</t>
  </si>
  <si>
    <t>20150918_QEP2_FBU_AB_3D_set2_P5_03.34984.86900.2</t>
  </si>
  <si>
    <t>20150918_QEP2_FBU_AB_3D_set2_P5_03.34974.86901.2</t>
  </si>
  <si>
    <t>20151207_QEP2_FBU_NC_dm_set1_lateL3_03.126074.289786.4</t>
  </si>
  <si>
    <t>20151207_QEP2_FBU_NC_dm_set1_lateL3_03.126064.289803.3</t>
  </si>
  <si>
    <t>20150912_QEP2_FBU_AB_3D_set2_vF_female_01.14733.40459.2</t>
  </si>
  <si>
    <t>20150921_QEP2_FBU_AB_3D_set2_F_female_04.107601.221352.3</t>
  </si>
  <si>
    <t>20150921_QEP2_FBU_AB_3D_set2_F_female_04.107575.221309.4</t>
  </si>
  <si>
    <t>20150918_QEP2_FBU_AB_3D_set2_vF_male_03.25459.68967.2</t>
  </si>
  <si>
    <t>20150918_QEP2_FBU_AB_3D_set2_vF_male_03.25492.68966.2</t>
  </si>
  <si>
    <t>20150921_QEP2_FBU_AB_3D_set2_vF_female_04.32230.79259.2</t>
  </si>
  <si>
    <t>20150921_QEP2_FBU_AB_3D_set2_vF_female_04.32217.79258.2</t>
  </si>
  <si>
    <t>20150921_QEP2_FBU_AB_3D_set2_vF_female_04.32254.79260.2</t>
  </si>
  <si>
    <t>20150918_QEP2_FBU_AB_3D_set2_F_male_03.106547.222025.4</t>
  </si>
  <si>
    <t>20150912_QEP2_FBU_AB_3D_set2_vF_female_01.31785.82094.2</t>
  </si>
  <si>
    <t>20150915_QEP2_FBU_AB_3D_set2_vF_male_02.33236.92344.2</t>
  </si>
  <si>
    <t>20150513_QEP2_FBU_AB_3D_set1_12h_04.66076.342008.2</t>
  </si>
  <si>
    <t>20151207_QEP2_FBU_NC_dm_set1_L1_44_46h_02.15796.54844.2</t>
  </si>
  <si>
    <t>137.4241802</t>
  </si>
  <si>
    <t>140.1329</t>
  </si>
  <si>
    <t>-0.17724096</t>
  </si>
  <si>
    <t>147.816313</t>
  </si>
  <si>
    <t>20150921_QEP2_FBU_AB_3D_set2_P5_04.34134.81987.2</t>
  </si>
  <si>
    <t>20150513_QEP2_FBU_AB_3D_set1_4h_04.39636.133992.2</t>
  </si>
  <si>
    <t>KLQHLTIVSLAIR</t>
  </si>
  <si>
    <t>20151207_QEP2_FBU_NC_dm_set1_0_2h_01.60068.138753.3</t>
  </si>
  <si>
    <t>86.68813739</t>
  </si>
  <si>
    <t>89.43555643</t>
  </si>
  <si>
    <t>-0.16722467</t>
  </si>
  <si>
    <t>110.406425</t>
  </si>
  <si>
    <t>20150912_QEP2_FBU_AB_3D_set2_P5_01.109170.218213.4</t>
  </si>
  <si>
    <t>20150513_QEP2_FBU_AB_3D_set1_4h_04.39612.133954.3</t>
  </si>
  <si>
    <t>20150915_QEP2_FBU_AB_3D_set2_P5_02.108686.224002.4</t>
  </si>
  <si>
    <t>89.35641247</t>
  </si>
  <si>
    <t>-0.162407485</t>
  </si>
  <si>
    <t>20150513_QEP2_FBU_AB_3D_set1_14h_01.40301.135023.2</t>
  </si>
  <si>
    <t>84.09400571</t>
  </si>
  <si>
    <t>TPEAAQAGQAK</t>
  </si>
  <si>
    <t>20151207_QEP2_FBU_NC_dm_set1_L2_66_68h_04.7317.19886.2</t>
  </si>
  <si>
    <t>86.35466118</t>
  </si>
  <si>
    <t>-0.14618211</t>
  </si>
  <si>
    <t>109.6938985</t>
  </si>
  <si>
    <t>VEEEER</t>
  </si>
  <si>
    <t>20151207_QEP2_FBU_NC_dm_set1_L2_66_68h_04.7325.19885.2</t>
  </si>
  <si>
    <t>20150513_QEP2_FBU_AB_3D_set1_14h_04.3289.5681.2</t>
  </si>
  <si>
    <t>9.54166643</t>
  </si>
  <si>
    <t>11.66790577</t>
  </si>
  <si>
    <t>20150915_QEP2_FBU_AB_3D_set2_vF_female_02.27679.303045.2</t>
  </si>
  <si>
    <t>-0.140665135</t>
  </si>
  <si>
    <t>-4.14044526</t>
  </si>
  <si>
    <t>20150915_QEP2_FBU_AB_3D_set2_P5_02.31065.79958.2</t>
  </si>
  <si>
    <t>20150513_QEP2_FBU_AB_3D_set1_8h_01.44690.133743.3</t>
  </si>
  <si>
    <t>91.82099146</t>
  </si>
  <si>
    <t>94.2106152</t>
  </si>
  <si>
    <t>-0.140608448</t>
  </si>
  <si>
    <t>20150915_QEP2_FBU_AB_3D_set2_P5_02.31095.79959.2</t>
  </si>
  <si>
    <t>113.4622585</t>
  </si>
  <si>
    <t>20150513_QEP2_FBU_AB_3D_set1_8h_01.44610.133742.3</t>
  </si>
  <si>
    <t>20150915_QEP2_FBU_AB_3D_set2_P5_02.31171.79960.2</t>
  </si>
  <si>
    <t>20150918_QEP2_FBU_AB_3D_set2_F_female_03.23606.59605.2</t>
  </si>
  <si>
    <t>20151207_QEP2_FBU_NC_dm_set1_lateL3_02.16184.54619.2</t>
  </si>
  <si>
    <t>20150915_QEP2_FBU_AB_3D_set2_P5_02.35351.86654.2</t>
  </si>
  <si>
    <t>20150912_QEP2_FBU_AB_3D_set2_P3_01.65250.140003.2</t>
  </si>
  <si>
    <t>MALTSYDQIPSELAPYAFVEFTMPATQVSHATVR</t>
  </si>
  <si>
    <t>20150918_QEP2_FBU_AB_3D_set2_F_female_03.126994.255286.3</t>
  </si>
  <si>
    <t>20151207_QEP2_FBU_NC_dm_set1_lateL3_03.23305.63555.2</t>
  </si>
  <si>
    <t>20150921_QEP2_FBU_AB_3D_set2_vF_male_04.31909.90404.2</t>
  </si>
  <si>
    <t>20150921_QEP2_FBU_AB_3D_set2_vF_male_04.31947.90405.2</t>
  </si>
  <si>
    <t>20151207_QEP2_FBU_NC_dm_set1_L1_44_46h_04.16954.53997.2</t>
  </si>
  <si>
    <t>20150912_QEP2_FBU_AB_3D_set2_vF_male_01.27148.71085.2</t>
  </si>
  <si>
    <t>20150918_QEP2_FBU_AB_3D_set2_vF_female_03.27368.281719.2</t>
  </si>
  <si>
    <t>20150912_QEP2_FBU_AB_3D_set2_vF_female_01.25743.70416.2</t>
  </si>
  <si>
    <t>20151207_QEP2_FBU_NC_dm_set1_lateL3_04.23171.65378.2</t>
  </si>
  <si>
    <t>YNDVGSRPESACTEYQATCMNGECVDK</t>
  </si>
  <si>
    <t>20150921_QEP2_FBU_AB_3D_set2_P1_04.59688.291816.3</t>
  </si>
  <si>
    <t>['160.031@12', '160.031@19', '147.035@20', '160.031@24']</t>
  </si>
  <si>
    <t>20150912_QEP2_FBU_AB_3D_set2_P4_01.39779.102903.2</t>
  </si>
  <si>
    <t>20150513_QEP2_FBU_AB_3D_set1_8h_01.44617.133719.2</t>
  </si>
  <si>
    <t>94.14578557</t>
  </si>
  <si>
    <t>-0.136793792</t>
  </si>
  <si>
    <t>20150912_QEP2_FBU_AB_3D_set2_P4_01.39756.102902.2</t>
  </si>
  <si>
    <t>20150513_QEP2_FBU_AB_3D_set1_10h_01.45633.131395.3</t>
  </si>
  <si>
    <t>20151207_QEP2_FBU_NC_dm_set1_lateL3_04.64316.348916.3</t>
  </si>
  <si>
    <t>93.08769397</t>
  </si>
  <si>
    <t>95.13911223</t>
  </si>
  <si>
    <t>-0.118821247</t>
  </si>
  <si>
    <t>113.9439096</t>
  </si>
  <si>
    <t>20150915_QEP2_FBU_AB_3D_set2_vF_male_02.27032.72055.2</t>
  </si>
  <si>
    <t>20150513_QEP2_FBU_AB_3D_set1_3h_03.39666.122165.2</t>
  </si>
  <si>
    <t>86.66641774</t>
  </si>
  <si>
    <t>88.33582257</t>
  </si>
  <si>
    <t>-0.101378631</t>
  </si>
  <si>
    <t>108.3265958</t>
  </si>
  <si>
    <t>20150912_QEP2_FBU_AB_3D_set2_vF_male_01.109158.232817.3</t>
  </si>
  <si>
    <t>20150912_QEP2_FBU_AB_3D_set2_vF_male_01.109138.232764.4</t>
  </si>
  <si>
    <t>20150513_QEP2_FBU_AB_3D_set1_3h_03.39690.122166.2</t>
  </si>
  <si>
    <t>20151207_QEP2_FBU_NC_dm_set1_lateL3_01.127839.308761.4</t>
  </si>
  <si>
    <t>IVGGSATTISSFPWQVSLQR</t>
  </si>
  <si>
    <t>20150912_QEP2_FBU_AB_3D_set2_F_male_01.103311.207546.3</t>
  </si>
  <si>
    <t>20150513_QEP2_FBU_AB_3D_set1_16h_03.40730.130012.3</t>
  </si>
  <si>
    <t>20150921_QEP2_FBU_AB_3D_set2_P5_04.27747.65551.2</t>
  </si>
  <si>
    <t>85.94876581</t>
  </si>
  <si>
    <t>87.52686063</t>
  </si>
  <si>
    <t>-0.09868294</t>
  </si>
  <si>
    <t>107.9038724</t>
  </si>
  <si>
    <t>20150915_QEP2_FBU_AB_3D_set2_F_female_02.31903.82141.2</t>
  </si>
  <si>
    <t>20150513_QEP2_FBU_AB_3D_set1_3h_02.30575.89735.2</t>
  </si>
  <si>
    <t>20150915_QEP2_FBU_AB_3D_set2_F_female_02.31940.82140.2</t>
  </si>
  <si>
    <t>65.42993048</t>
  </si>
  <si>
    <t>67.15872497</t>
  </si>
  <si>
    <t>-0.090628581</t>
  </si>
  <si>
    <t>89.76795925</t>
  </si>
  <si>
    <t>20151207_QEP2_FBU_NC_dm_set1_eL3_83_85h_01.131549.360447.4</t>
  </si>
  <si>
    <t>20150513_QEP2_FBU_AB_3D_set1_3h_02.30532.89734.2</t>
  </si>
  <si>
    <t>20150921_QEP2_FBU_AB_3D_set2_P4_04.29828.72395.2</t>
  </si>
  <si>
    <t>20150921_QEP2_FBU_AB_3D_set2_vF_female_04.108280.234323.4</t>
  </si>
  <si>
    <t>20150829_QEP2_FBU_NC_dm_set1_16h_01.42900.118956.2</t>
  </si>
  <si>
    <t>86.1103673</t>
  </si>
  <si>
    <t>87.53294017</t>
  </si>
  <si>
    <t>-0.088238187</t>
  </si>
  <si>
    <t>20151207_QEP2_FBU_NC_dm_set1_lateL3_02.125826.289190.4</t>
  </si>
  <si>
    <t>111.9505357</t>
  </si>
  <si>
    <t>20150829_QEP2_FBU_NC_dm_set1_16h_01.42874.118879.3</t>
  </si>
  <si>
    <t>20150915_QEP2_FBU_AB_3D_set2_vF_female_02.25265.62800.2</t>
  </si>
  <si>
    <t>87.5272006</t>
  </si>
  <si>
    <t>-0.087882178</t>
  </si>
  <si>
    <t>20150921_QEP2_FBU_AB_3D_set2_vF_female_04.108340.234357.3</t>
  </si>
  <si>
    <t>20150513_QEP2_FBU_AB_3D_set1_12h_02.90008.263294.2</t>
  </si>
  <si>
    <t>193.9804672</t>
  </si>
  <si>
    <t>195.1577654</t>
  </si>
  <si>
    <t>-0.072366266</t>
  </si>
  <si>
    <t>20150915_QEP2_FBU_AB_3D_set2_P5_02.28694.272954.2</t>
  </si>
  <si>
    <t>190.2546393</t>
  </si>
  <si>
    <t>20150513_QEP2_FBU_AB_3D_set1_8h_01.95083.255934.2</t>
  </si>
  <si>
    <t>20151207_QEP2_FBU_NC_dm_set1_L2_66_68h_01.129766.351377.4</t>
  </si>
  <si>
    <t>201.1376581</t>
  </si>
  <si>
    <t>201.7900113</t>
  </si>
  <si>
    <t>-0.038385275</t>
  </si>
  <si>
    <t>195.6193836</t>
  </si>
  <si>
    <t>20151207_QEP2_FBU_NC_dm_set1_lateL3_02.24206.76571.2</t>
  </si>
  <si>
    <t>20150829_QEP2_FBU_NC_dm_set1_1h_04.38826.278923.2</t>
  </si>
  <si>
    <t>87.45963136</t>
  </si>
  <si>
    <t>20150921_QEP2_FBU_AB_3D_set2_vF_female_04.25861.70986.2</t>
  </si>
  <si>
    <t>88.139865</t>
  </si>
  <si>
    <t>-0.037936732</t>
  </si>
  <si>
    <t>112.4979926</t>
  </si>
  <si>
    <t>20150921_QEP2_FBU_AB_3D_set2_vF_male_04.25680.76866.2</t>
  </si>
  <si>
    <t>20150829_QEP2_FBU_NC_dm_set1_2h_01.40591.277921.2</t>
  </si>
  <si>
    <t>89.25202155</t>
  </si>
  <si>
    <t>89.825557</t>
  </si>
  <si>
    <t>LNSNNSNNNNK</t>
  </si>
  <si>
    <t>-0.036645099</t>
  </si>
  <si>
    <t>20151207_QEP2_FBU_NC_dm_set1_4_6h_03.9596.29382.3</t>
  </si>
  <si>
    <t>114.5024239</t>
  </si>
  <si>
    <t>20150513_QEP2_FBU_AB_3D_set1_8h_02.40573.131188.2</t>
  </si>
  <si>
    <t>20150918_QEP2_FBU_AB_3D_set2_P5_03.106328.215836.4</t>
  </si>
  <si>
    <t>85.95719345</t>
  </si>
  <si>
    <t>86.50773565</t>
  </si>
  <si>
    <t>-0.035662306</t>
  </si>
  <si>
    <t>108.1686303</t>
  </si>
  <si>
    <t>20150921_QEP2_FBU_AB_3D_set2_P4_04.57914.291709.3</t>
  </si>
  <si>
    <t>20150912_QEP2_FBU_AB_3D_set2_P5_01.34022.89759.2</t>
  </si>
  <si>
    <t>20150513_QEP2_FBU_AB_3D_set1_20h_03.39682.136093.2</t>
  </si>
  <si>
    <t>GLITDLVALK</t>
  </si>
  <si>
    <t>20151207_QEP2_FBU_NC_dm_set1_eL3_83_85h_04.109742.279684.2</t>
  </si>
  <si>
    <t>87.38301346</t>
  </si>
  <si>
    <t>87.86096753</t>
  </si>
  <si>
    <t>-0.027889528</t>
  </si>
  <si>
    <t>109.3253982</t>
  </si>
  <si>
    <t>20150915_QEP2_FBU_AB_3D_set2_F_female_02.25735.65595.2</t>
  </si>
  <si>
    <t>20150513_QEP2_FBU_AB_3D_set1_16h_02.41413.135972.2</t>
  </si>
  <si>
    <t>85.78165158</t>
  </si>
  <si>
    <t>86.08764557</t>
  </si>
  <si>
    <t>20151207_QEP2_FBU_NC_dm_set1_0_2h_03.61432.142653.3</t>
  </si>
  <si>
    <t>-0.018368416</t>
  </si>
  <si>
    <t>108.2156457</t>
  </si>
  <si>
    <t>20150921_QEP2_FBU_AB_3D_set2_F_male_04.32786.80406.2</t>
  </si>
  <si>
    <t>20150513_QEP2_FBU_AB_3D_set1_3h_01.43167.133533.3</t>
  </si>
  <si>
    <t>90.46188856</t>
  </si>
  <si>
    <t>90.69808933</t>
  </si>
  <si>
    <t>-0.012540618</t>
  </si>
  <si>
    <t>20150915_QEP2_FBU_AB_3D_set2_F_male_02.31239.78103.2</t>
  </si>
  <si>
    <t>111.2209748</t>
  </si>
  <si>
    <t>20150513_QEP2_FBU_AB_3D_set1_8h_03.40253.122339.2</t>
  </si>
  <si>
    <t>20150918_QEP2_FBU_AB_3D_set2_vF_female_03.24993.66375.2</t>
  </si>
  <si>
    <t>90.01998042</t>
  </si>
  <si>
    <t>90.20765138</t>
  </si>
  <si>
    <t>-0.011551949</t>
  </si>
  <si>
    <t>110.6409852</t>
  </si>
  <si>
    <t>DTHAGSSTSSSAAASSSR</t>
  </si>
  <si>
    <t>20150912_QEP2_FBU_AB_3D_set2_vF_male_01.4538.12659.3</t>
  </si>
  <si>
    <t>20150513_QEP2_FBU_AB_3D_set1_3h_04.38797.125881.3</t>
  </si>
  <si>
    <t>90.03953896</t>
  </si>
  <si>
    <t>90.12586397</t>
  </si>
  <si>
    <t>20151207_QEP2_FBU_NC_dm_set1_4_6h_03.65654.159714.3</t>
  </si>
  <si>
    <t>-0.005349993</t>
  </si>
  <si>
    <t>111.411431</t>
  </si>
  <si>
    <t>20151207_QEP2_FBU_NC_dm_set1_eL3_83_85h_03.109404.282942.2</t>
  </si>
  <si>
    <t>20150513_QEP2_FBU_AB_3D_set1_3h_04.38839.125882.3</t>
  </si>
  <si>
    <t>20151207_QEP2_FBU_NC_dm_set1_18_20h_04.16059.51736.2</t>
  </si>
  <si>
    <t>ENISLLR</t>
  </si>
  <si>
    <t>20150513_QEP2_FBU_AB_3D_set1_12h_01.53902.165556.2</t>
  </si>
  <si>
    <t>20151207_QEP2_FBU_NC_dm_set1_18_20h_02.38994.116185.2</t>
  </si>
  <si>
    <t>112.8076505</t>
  </si>
  <si>
    <t>112.7864013</t>
  </si>
  <si>
    <t>0.001359859</t>
  </si>
  <si>
    <t>107.3991934</t>
  </si>
  <si>
    <t>HDGGVIQVDDR</t>
  </si>
  <si>
    <t>20150921_QEP2_FBU_AB_3D_set2_F_female_04.19104.55419.2</t>
  </si>
  <si>
    <t>20150513_QEP2_FBU_AB_3D_set1_18h_03.39989.132470.3</t>
  </si>
  <si>
    <t>84.59810452</t>
  </si>
  <si>
    <t>20150921_QEP2_FBU_AB_3D_set2_P1_04.58739.286183.3</t>
  </si>
  <si>
    <t>84.57441875</t>
  </si>
  <si>
    <t>0.00137649</t>
  </si>
  <si>
    <t>107.0750723</t>
  </si>
  <si>
    <t>20151207_QEP2_FBU_NC_dm_set1_L2_66_68h_04.15465.47943.2</t>
  </si>
  <si>
    <t>20150921_QEP2_FBU_AB_3D_set2_P5_04.108636.223334.4</t>
  </si>
  <si>
    <t>20150915_QEP2_FBU_AB_3D_set2_P1_02.58060.285752.3</t>
  </si>
  <si>
    <t>20150921_QEP2_FBU_AB_3D_set2_F_male_04.26409.62439.2</t>
  </si>
  <si>
    <t>FYTGDSFIVLNTVENK</t>
  </si>
  <si>
    <t>20151207_QEP2_FBU_NC_dm_set1_0_2h_03.99029.230133.2</t>
  </si>
  <si>
    <t>20151207_QEP2_FBU_NC_dm_set1_L2_66_68h_02.16040.56460.2</t>
  </si>
  <si>
    <t>20151207_QEP2_FBU_NC_dm_set1_L2_66_68h_02.16075.56459.2</t>
  </si>
  <si>
    <t>20151207_QEP2_FBU_NC_dm_set1_0_2h_04.19319.57315.2</t>
  </si>
  <si>
    <t>20151207_QEP2_FBU_NC_dm_set1_0_2h_02.99337.242390.2</t>
  </si>
  <si>
    <t>20151207_QEP2_FBU_NC_dm_set1_4_6h_02.105794.253284.2</t>
  </si>
  <si>
    <t>20150912_QEP2_FBU_AB_3D_set2_P5_01.27622.70045.2</t>
  </si>
  <si>
    <t>20151207_QEP2_FBU_NC_dm_set1_L2_66_68h_03.16254.52601.2</t>
  </si>
  <si>
    <t>20151207_QEP2_FBU_NC_dm_set1_L1_44_46h_01.128271.331327.4</t>
  </si>
  <si>
    <t>20150915_QEP2_FBU_AB_3D_set2_vF_female_02.132881.279496.4</t>
  </si>
  <si>
    <t>20150912_QEP2_FBU_AB_3D_set2_P1_01.59705.283547.3</t>
  </si>
  <si>
    <t>20150921_QEP2_FBU_AB_3D_set2_P1_04.58333.278109.3</t>
  </si>
  <si>
    <t>20151207_QEP2_FBU_NC_dm_set1_L2_66_68h_01.107799.300138.2</t>
  </si>
  <si>
    <t>20151207_QEP2_FBU_NC_dm_set1_L2_66_68h_01.107838.300137.2</t>
  </si>
  <si>
    <t>20151207_QEP2_FBU_NC_dm_set1_L1_44_46h_01.106350.279750.2</t>
  </si>
  <si>
    <t>20151207_QEP2_FBU_NC_dm_set1_L1_44_46h_01.106339.279751.2</t>
  </si>
  <si>
    <t>20151207_QEP2_FBU_NC_dm_set1_L1_44_46h_02.130940.330210.4</t>
  </si>
  <si>
    <t>VLCSPSQFACHSGEQCVDK</t>
  </si>
  <si>
    <t>20151207_QEP2_FBU_NC_dm_set1_0_2h_01.39120.99734.3</t>
  </si>
  <si>
    <t>['160.031@3', '160.031@10', '160.031@16']</t>
  </si>
  <si>
    <t>20150915_QEP2_FBU_AB_3D_set2_F_male_02.25032.64304.2</t>
  </si>
  <si>
    <t>20150915_QEP2_FBU_AB_3D_set2_vF_male_02.21599.59963.2</t>
  </si>
  <si>
    <t>20150921_QEP2_FBU_AB_3D_set2_P3_04.59115.275521.3</t>
  </si>
  <si>
    <t>20151207_QEP2_FBU_NC_dm_set1_L1_44_46h_03.106909.276746.2</t>
  </si>
  <si>
    <t>20151207_QEP2_FBU_NC_dm_set1_L1_44_46h_03.106922.276747.2</t>
  </si>
  <si>
    <t>VEIELDSVR</t>
  </si>
  <si>
    <t>20150912_QEP2_FBU_AB_3D_set2_F_male_01.57573.123932.2</t>
  </si>
  <si>
    <t>20150921_QEP2_FBU_AB_3D_set2_P2_04.57938.276778.3</t>
  </si>
  <si>
    <t>MVQALSLGGG</t>
  </si>
  <si>
    <t>20150918_QEP2_FBU_AB_3D_set2_F_male_03.71205.150413.1</t>
  </si>
  <si>
    <t>20150915_QEP2_FBU_AB_3D_set2_F_female_02.127910.262090.3</t>
  </si>
  <si>
    <t>20151207_QEP2_FBU_NC_dm_set1_lateL3_01.22523.76095.2</t>
  </si>
  <si>
    <t>ADSLVESGQFDTAGIQEK</t>
  </si>
  <si>
    <t>20150918_QEP2_FBU_AB_3D_set2_vF_female_03.74288.287856.2</t>
  </si>
  <si>
    <t>20150915_QEP2_FBU_AB_3D_set2_P3_02.90270.183519.3</t>
  </si>
  <si>
    <t>20150915_QEP2_FBU_AB_3D_set2_P4_02.90431.187553.3</t>
  </si>
  <si>
    <t>20151207_QEP2_FBU_NC_dm_set1_0_2h_04.41580.97722.3</t>
  </si>
  <si>
    <t>20150915_QEP2_FBU_AB_3D_set2_P2_02.84544.179074.4</t>
  </si>
  <si>
    <t>20151207_QEP2_FBU_NC_dm_set1_18_20h_03.106680.252926.2</t>
  </si>
  <si>
    <t>20150912_QEP2_FBU_AB_3D_set2_P4_01.26022.280836.2</t>
  </si>
  <si>
    <t>20150921_QEP2_FBU_AB_3D_set2_F_male_04.73899.148576.2</t>
  </si>
  <si>
    <t>20151207_QEP2_FBU_NC_dm_set1_18_20h_04.129102.306597.4</t>
  </si>
  <si>
    <t>20151207_QEP2_FBU_NC_dm_set1_18_20h_01.107843.274884.2</t>
  </si>
  <si>
    <t>20151207_QEP2_FBU_NC_dm_set1_L2_66_68h_04.108633.261979.2</t>
  </si>
  <si>
    <t>20150918_QEP2_FBU_AB_3D_set2_P5_03.60547.136800.2</t>
  </si>
  <si>
    <t>20150918_QEP2_FBU_AB_3D_set2_P5_03.60398.136799.2</t>
  </si>
  <si>
    <t>20150912_QEP2_FBU_AB_3D_set2_F_female_01.58149.301796.3</t>
  </si>
  <si>
    <t>20150921_QEP2_FBU_AB_3D_set2_vF_female_04.59728.140671.2</t>
  </si>
  <si>
    <t>20151207_QEP2_FBU_NC_dm_set1_10_12h_04.107575.330372.2</t>
  </si>
  <si>
    <t>20150513_QEP2_FBU_AB_3D_set1_4h_01.41326.362679.2</t>
  </si>
  <si>
    <t>83.58307824</t>
  </si>
  <si>
    <t>VLCSPSQFACHSGEQCVDKER</t>
  </si>
  <si>
    <t>83.529323</t>
  </si>
  <si>
    <t>20151207_QEP2_FBU_NC_dm_set1_0_2h_01.35448.308150.4</t>
  </si>
  <si>
    <t>0.003031445</t>
  </si>
  <si>
    <t>110.5641542</t>
  </si>
  <si>
    <t>20151207_QEP2_FBU_NC_dm_set1_0_2h_01.35461.87802.3</t>
  </si>
  <si>
    <t>20150829_QEP2_FBU_NC_dm_set1_2h_04.40004.92124.3</t>
  </si>
  <si>
    <t>89.69134849</t>
  </si>
  <si>
    <t>GPGQVVDDELKHPIR</t>
  </si>
  <si>
    <t>89.52008457</t>
  </si>
  <si>
    <t>20150912_QEP2_FBU_AB_3D_set2_F_male_01.44812.105366.3</t>
  </si>
  <si>
    <t>0.009548236</t>
  </si>
  <si>
    <t>113.0957172</t>
  </si>
  <si>
    <t>20151207_QEP2_FBU_NC_dm_set1_0_2h_04.37659.85447.3</t>
  </si>
  <si>
    <t>20150829_QEP2_FBU_NC_dm_set1_2h_04.40027.292162.2</t>
  </si>
  <si>
    <t>89.508009</t>
  </si>
  <si>
    <t>0.010221468</t>
  </si>
  <si>
    <t>20151207_QEP2_FBU_NC_dm_set1_0_2h_02.102462.245302.2</t>
  </si>
  <si>
    <t>20150513_QEP2_FBU_AB_3D_set1_20h_02.40859.380435.2</t>
  </si>
  <si>
    <t>86.17240469</t>
  </si>
  <si>
    <t>20150912_QEP2_FBU_AB_3D_set2_vF_female_01.74207.161547.2</t>
  </si>
  <si>
    <t>85.972186</t>
  </si>
  <si>
    <t>0.013856117</t>
  </si>
  <si>
    <t>106.628728</t>
  </si>
  <si>
    <t>20150513_QEP2_FBU_AB_3D_set1_8h_04.40652.129159.2</t>
  </si>
  <si>
    <t>90.46222982</t>
  </si>
  <si>
    <t>20150912_QEP2_FBU_AB_3D_set2_F_female_01.74923.164441.2</t>
  </si>
  <si>
    <t>89.92574987</t>
  </si>
  <si>
    <t>0.031718346</t>
  </si>
  <si>
    <t>108.9258425</t>
  </si>
  <si>
    <t>20150912_QEP2_FBU_AB_3D_set2_vF_male_01.58020.134360.2</t>
  </si>
  <si>
    <t>20150513_QEP2_FBU_AB_3D_set1_12h_02.40775.383610.2</t>
  </si>
  <si>
    <t>87.65089618</t>
  </si>
  <si>
    <t>87.028977</t>
  </si>
  <si>
    <t>20151207_QEP2_FBU_NC_dm_set1_0_2h_04.38022.86265.3</t>
  </si>
  <si>
    <t>0.038228182</t>
  </si>
  <si>
    <t>108.6681133</t>
  </si>
  <si>
    <t>20151207_QEP2_FBU_NC_dm_set1_18_20h_02.84583.218120.3</t>
  </si>
  <si>
    <t>20150513_QEP2_FBU_AB_3D_set1_12h_02.40744.134708.3</t>
  </si>
  <si>
    <t>86.99849535</t>
  </si>
  <si>
    <t>0.040101831</t>
  </si>
  <si>
    <t>20150915_QEP2_FBU_AB_3D_set2_F_male_02.74068.153252.2</t>
  </si>
  <si>
    <t>20150829_QEP2_FBU_NC_dm_set1_1h_02.38866.271077.2</t>
  </si>
  <si>
    <t>20151207_QEP2_FBU_NC_dm_set1_10_12h_02.105768.263180.2</t>
  </si>
  <si>
    <t>95.18487024</t>
  </si>
  <si>
    <t>93.890911</t>
  </si>
  <si>
    <t>0.064559521</t>
  </si>
  <si>
    <t>115.9498548</t>
  </si>
  <si>
    <t>20151207_QEP2_FBU_NC_dm_set1_eL3_83_85h_02.92856.249821.2</t>
  </si>
  <si>
    <t>20150513_QEP2_FBU_AB_3D_set1_6h_02.39331.121657.3</t>
  </si>
  <si>
    <t>89.94895072</t>
  </si>
  <si>
    <t>20151207_QEP2_FBU_NC_dm_set1_0_2h_02.41443.117281.3</t>
  </si>
  <si>
    <t>88.8546574</t>
  </si>
  <si>
    <t>0.068389631</t>
  </si>
  <si>
    <t>109.7760298</t>
  </si>
  <si>
    <t>20151207_QEP2_FBU_NC_dm_set1_L1_44_46h_02.108411.281369.2</t>
  </si>
  <si>
    <t>20150829_QEP2_FBU_NC_dm_set1_0h_03.39495.84312.4</t>
  </si>
  <si>
    <t>92.38841654</t>
  </si>
  <si>
    <t>90.96594357</t>
  </si>
  <si>
    <t>20151207_QEP2_FBU_NC_dm_set1_18_20h_03.64961.162389.3</t>
  </si>
  <si>
    <t>0.076457697</t>
  </si>
  <si>
    <t>116.5401049</t>
  </si>
  <si>
    <t>20151207_QEP2_FBU_NC_dm_set1_0_2h_01.102407.232285.2</t>
  </si>
  <si>
    <t>20150829_QEP2_FBU_NC_dm_set1_0h_03.39819.84310.4</t>
  </si>
  <si>
    <t>20151207_QEP2_FBU_NC_dm_set1_4_6h_03.103437.241882.2</t>
  </si>
  <si>
    <t>20150829_QEP2_FBU_NC_dm_set1_0h_03.39796.84368.3</t>
  </si>
  <si>
    <t>20150918_QEP2_FBU_AB_3D_set2_F_female_03.72855.152739.2</t>
  </si>
  <si>
    <t>90.91966003</t>
  </si>
  <si>
    <t>0.07894543</t>
  </si>
  <si>
    <t>20150915_QEP2_FBU_AB_3D_set2_vF_female_02.73939.161034.2</t>
  </si>
  <si>
    <t>20150829_QEP2_FBU_NC_dm_set1_0h_03.39473.84369.3</t>
  </si>
  <si>
    <t>20150915_QEP2_FBU_AB_3D_set2_vF_female_02.20885.59135.2</t>
  </si>
  <si>
    <t>20150513_QEP2_FBU_AB_3D_set1_16h_04.39848.112779.2</t>
  </si>
  <si>
    <t>87.45970287</t>
  </si>
  <si>
    <t>85.80870678</t>
  </si>
  <si>
    <t>0.091827081</t>
  </si>
  <si>
    <t>108.3788002</t>
  </si>
  <si>
    <t>20150915_QEP2_FBU_AB_3D_set2_vF_female_02.20949.59134.2</t>
  </si>
  <si>
    <t>20150921_QEP2_FBU_AB_3D_set2_vF_female_04.75422.165968.2</t>
  </si>
  <si>
    <t>20150513_QEP2_FBU_AB_3D_set1_20h_04.39600.131277.2</t>
  </si>
  <si>
    <t>87.40748483</t>
  </si>
  <si>
    <t>85.76762013</t>
  </si>
  <si>
    <t>0.097523189</t>
  </si>
  <si>
    <t>LKNQMETQVNELK</t>
  </si>
  <si>
    <t>108.3670379</t>
  </si>
  <si>
    <t>20150918_QEP2_FBU_AB_3D_set2_P5_03.36210.83222.2</t>
  </si>
  <si>
    <t>20150513_QEP2_FBU_AB_3D_set1_5h_02.88508.271068.2</t>
  </si>
  <si>
    <t>198.8531209</t>
  </si>
  <si>
    <t>20151207_QEP2_FBU_NC_dm_set1_eL3_83_85h_03.131979.332076.4</t>
  </si>
  <si>
    <t>197.2176399</t>
  </si>
  <si>
    <t>0.099771581</t>
  </si>
  <si>
    <t>192.4674825</t>
  </si>
  <si>
    <t>20150918_QEP2_FBU_AB_3D_set2_F_female_03.57248.126097.2</t>
  </si>
  <si>
    <t>20150829_QEP2_FBU_NC_dm_set1_2h_03.42272.109711.3</t>
  </si>
  <si>
    <t>90.60131999</t>
  </si>
  <si>
    <t>20150915_QEP2_FBU_AB_3D_set2_vF_female_02.4564.11090.3</t>
  </si>
  <si>
    <t>88.84205182</t>
  </si>
  <si>
    <t>0.106436809</t>
  </si>
  <si>
    <t>113.1399842</t>
  </si>
  <si>
    <t>20150918_QEP2_FBU_AB_3D_set2_vF_male_03.74246.166115.2</t>
  </si>
  <si>
    <t>20150829_QEP2_FBU_NC_dm_set1_2h_03.42230.109599.3</t>
  </si>
  <si>
    <t>88.77770773</t>
  </si>
  <si>
    <t>0.110329666</t>
  </si>
  <si>
    <t>20151207_QEP2_FBU_NC_dm_set1_18_20h_01.130430.315838.4</t>
  </si>
  <si>
    <t>20150829_QEP2_FBU_NC_dm_set1_2h_03.42207.109600.3</t>
  </si>
  <si>
    <t>20150921_QEP2_FBU_AB_3D_set2_P5_04.58504.283783.3</t>
  </si>
  <si>
    <t>20150918_QEP2_FBU_AB_3D_set2_vF_male_03.57244.322333.3</t>
  </si>
  <si>
    <t>20150829_QEP2_FBU_NC_dm_set1_0h_02.38429.80487.3</t>
  </si>
  <si>
    <t>93.70814472</t>
  </si>
  <si>
    <t>20150915_QEP2_FBU_AB_3D_set2_vF_male_02.59773.137714.2</t>
  </si>
  <si>
    <t>91.64283292</t>
  </si>
  <si>
    <t>0.11224991</t>
  </si>
  <si>
    <t>117.2191363</t>
  </si>
  <si>
    <t>20150915_QEP2_FBU_AB_3D_set2_vF_male_02.59811.137716.2</t>
  </si>
  <si>
    <t>20150829_QEP2_FBU_NC_dm_set1_0h_02.38388.80440.4</t>
  </si>
  <si>
    <t>20151207_QEP2_FBU_NC_dm_set1_L1_44_46h_03.128117.324095.4</t>
  </si>
  <si>
    <t>91.63626305</t>
  </si>
  <si>
    <t>0.112606983</t>
  </si>
  <si>
    <t>LAGQTVK</t>
  </si>
  <si>
    <t>20151207_QEP2_FBU_NC_dm_set1_0_2h_01.8289.22454.2</t>
  </si>
  <si>
    <t>20150513_QEP2_FBU_AB_3D_set1_5h_03.40425.127223.3</t>
  </si>
  <si>
    <t>93.77353363</t>
  </si>
  <si>
    <t>91.95128822</t>
  </si>
  <si>
    <t>20150918_QEP2_FBU_AB_3D_set2_vF_male_03.58686.139979.2</t>
  </si>
  <si>
    <t>0.114084391</t>
  </si>
  <si>
    <t>110.6327751</t>
  </si>
  <si>
    <t>20150918_QEP2_FBU_AB_3D_set2_vF_male_03.58994.139978.2</t>
  </si>
  <si>
    <t>20150829_QEP2_FBU_NC_dm_set1_0h_01.39738.92703.4</t>
  </si>
  <si>
    <t>93.11965364</t>
  </si>
  <si>
    <t>89.87077858</t>
  </si>
  <si>
    <t>0.177201957</t>
  </si>
  <si>
    <t>20151207_QEP2_FBU_NC_dm_set1_eL3_83_85h_01.108555.306386.2</t>
  </si>
  <si>
    <t>116.9987985</t>
  </si>
  <si>
    <t>20150829_QEP2_FBU_NC_dm_set1_0h_01.40069.92702.4</t>
  </si>
  <si>
    <t>20150918_QEP2_FBU_AB_3D_set2_F_male_03.74105.156819.2</t>
  </si>
  <si>
    <t>IMTFVGGPCSR</t>
  </si>
  <si>
    <t>20150912_QEP2_FBU_AB_3D_set2_F_male_01.53145.114379.2</t>
  </si>
  <si>
    <t>['160.031@9']</t>
  </si>
  <si>
    <t>20150829_QEP2_FBU_NC_dm_set1_0h_01.40094.90690.3</t>
  </si>
  <si>
    <t>89.86103652</t>
  </si>
  <si>
    <t>0.177733314</t>
  </si>
  <si>
    <t>20150915_QEP2_FBU_AB_3D_set2_F_female_02.57808.133153.2</t>
  </si>
  <si>
    <t>20150829_QEP2_FBU_NC_dm_set1_0h_01.39759.90689.3</t>
  </si>
  <si>
    <t>20150918_QEP2_FBU_AB_3D_set2_vF_female_03.58567.136183.2</t>
  </si>
  <si>
    <t>20150513_QEP2_FBU_AB_3D_set1_4h_04.39629.134159.3</t>
  </si>
  <si>
    <t>20150918_QEP2_FBU_AB_3D_set2_vF_female_03.58702.136182.2</t>
  </si>
  <si>
    <t>92.74664347</t>
  </si>
  <si>
    <t>89.63598545</t>
  </si>
  <si>
    <t>0.189333608</t>
  </si>
  <si>
    <t>20150912_QEP2_FBU_AB_3D_set2_F_female_01.60008.131911.2</t>
  </si>
  <si>
    <t>113.5553692</t>
  </si>
  <si>
    <t>20150513_QEP2_FBU_AB_3D_set1_4h_03.86381.256937.2</t>
  </si>
  <si>
    <t>20150915_QEP2_FBU_AB_3D_set2_vF_female_02.58452.139263.2</t>
  </si>
  <si>
    <t>202.8634661</t>
  </si>
  <si>
    <t>199.7044918</t>
  </si>
  <si>
    <t>0.20283267</t>
  </si>
  <si>
    <t>195.7596604</t>
  </si>
  <si>
    <t>VAEVGR</t>
  </si>
  <si>
    <t>GVGPAPSANASADSSSR</t>
  </si>
  <si>
    <t>20150513_QEP2_FBU_AB_3D_set1_12h_01.13853.45143.2</t>
  </si>
  <si>
    <t>35.96006263</t>
  </si>
  <si>
    <t>32.75792013</t>
  </si>
  <si>
    <t>20150918_QEP2_FBU_AB_3D_set2_P4_03.18685.42855.2</t>
  </si>
  <si>
    <t>0.204923177</t>
  </si>
  <si>
    <t>24.09245534</t>
  </si>
  <si>
    <t>20150513_QEP2_FBU_AB_3D_set1_14h_04.39269.127348.3</t>
  </si>
  <si>
    <t>20151207_QEP2_FBU_NC_dm_set1_0_2h_02.37891.109494.4</t>
  </si>
  <si>
    <t>88.77482872</t>
  </si>
  <si>
    <t>85.57815397</t>
  </si>
  <si>
    <t>0.211481688</t>
  </si>
  <si>
    <t>108.4303634</t>
  </si>
  <si>
    <t>20151207_QEP2_FBU_NC_dm_set1_0_2h_02.37773.109913.3</t>
  </si>
  <si>
    <t>20150513_QEP2_FBU_AB_3D_set1_12h_03.88729.266023.2</t>
  </si>
  <si>
    <t>201.5442012</t>
  </si>
  <si>
    <t>20151207_QEP2_FBU_NC_dm_set1_L1_44_46h_02.109601.374828.3</t>
  </si>
  <si>
    <t>197.9945476</t>
  </si>
  <si>
    <t>0.223093983</t>
  </si>
  <si>
    <t>193.1312799</t>
  </si>
  <si>
    <t>20150912_QEP2_FBU_AB_3D_set2_F_female_01.60008.134356.2</t>
  </si>
  <si>
    <t>20150513_QEP2_FBU_AB_3D_set1_18h_01.41678.344411.3</t>
  </si>
  <si>
    <t>94.11516936</t>
  </si>
  <si>
    <t>89.9798</t>
  </si>
  <si>
    <t>0.228868225</t>
  </si>
  <si>
    <t>20150915_QEP2_FBU_AB_3D_set2_F_female_02.72937.160759.2</t>
  </si>
  <si>
    <t>112.2564287</t>
  </si>
  <si>
    <t>20150915_QEP2_FBU_AB_3D_set2_F_female_02.72919.160760.2</t>
  </si>
  <si>
    <t>20150513_QEP2_FBU_AB_3D_set1_8h_01.44228.133158.3</t>
  </si>
  <si>
    <t>97.64045183</t>
  </si>
  <si>
    <t>20150915_QEP2_FBU_AB_3D_set2_F_female_02.72960.160761.2</t>
  </si>
  <si>
    <t>93.64378035</t>
  </si>
  <si>
    <t>0.235169147</t>
  </si>
  <si>
    <t>114.1053212</t>
  </si>
  <si>
    <t>20151207_QEP2_FBU_NC_dm_set1_0_2h_03.41480.98302.3</t>
  </si>
  <si>
    <t>20150513_QEP2_FBU_AB_3D_set1_8h_01.44358.133125.4</t>
  </si>
  <si>
    <t>20151207_QEP2_FBU_NC_dm_set1_4_6h_04.104671.290787.3</t>
  </si>
  <si>
    <t>93.49401317</t>
  </si>
  <si>
    <t>0.243981635</t>
  </si>
  <si>
    <t>20151207_QEP2_FBU_NC_dm_set1_eL3_83_85h_04.132998.331725.4</t>
  </si>
  <si>
    <t>20150829_QEP2_FBU_NC_dm_set1_1h_01.39760.93059.4</t>
  </si>
  <si>
    <t>94.39011877</t>
  </si>
  <si>
    <t>89.40625217</t>
  </si>
  <si>
    <t>20150915_QEP2_FBU_AB_3D_set2_F_female_02.55979.306506.3</t>
  </si>
  <si>
    <t>0.25567001</t>
  </si>
  <si>
    <t>114.3767455</t>
  </si>
  <si>
    <t>20150921_QEP2_FBU_AB_3D_set2_vF_female_04.21219.303376.2</t>
  </si>
  <si>
    <t>20150829_QEP2_FBU_NC_dm_set1_1h_01.40099.93058.4</t>
  </si>
  <si>
    <t>20150915_QEP2_FBU_AB_3D_set2_F_male_02.58494.129173.2</t>
  </si>
  <si>
    <t>20150829_QEP2_FBU_NC_dm_set1_1h_01.39794.96871.3</t>
  </si>
  <si>
    <t>20150912_QEP2_FBU_AB_3D_set2_vF_female_01.81880.173925.4</t>
  </si>
  <si>
    <t>89.4022205</t>
  </si>
  <si>
    <t>0.255876833</t>
  </si>
  <si>
    <t>20151207_QEP2_FBU_NC_dm_set1_L2_66_68h_02.107284.277356.2</t>
  </si>
  <si>
    <t>20150829_QEP2_FBU_NC_dm_set1_1h_01.39783.96870.3</t>
  </si>
  <si>
    <t>20150912_QEP2_FBU_AB_3D_set2_vF_male_01.45456.117341.3</t>
  </si>
  <si>
    <t>20150513_QEP2_FBU_AB_3D_set1_12h_04.41955.131873.3</t>
  </si>
  <si>
    <t>20150912_QEP2_FBU_AB_3D_set2_vF_male_01.45394.117342.3</t>
  </si>
  <si>
    <t>91.81633575</t>
  </si>
  <si>
    <t>87.86591352</t>
  </si>
  <si>
    <t>0.258489872</t>
  </si>
  <si>
    <t>110.4495213</t>
  </si>
  <si>
    <t>20150918_QEP2_FBU_AB_3D_set2_vF_male_03.19127.55668.2</t>
  </si>
  <si>
    <t>20150918_QEP2_FBU_AB_3D_set2_vF_male_03.19021.55669.2</t>
  </si>
  <si>
    <t>20150513_QEP2_FBU_AB_3D_set1_12h_04.41910.131857.4</t>
  </si>
  <si>
    <t>20151207_QEP2_FBU_NC_dm_set1_L2_66_68h_03.80839.218938.4</t>
  </si>
  <si>
    <t>87.86199637</t>
  </si>
  <si>
    <t>0.258746185</t>
  </si>
  <si>
    <t>20150912_QEP2_FBU_AB_3D_set2_vF_male_01.20404.58502.2</t>
  </si>
  <si>
    <t>20150513_QEP2_FBU_AB_3D_set1_10h_02.42239.141658.3</t>
  </si>
  <si>
    <t>92.68015732</t>
  </si>
  <si>
    <t>88.25591185</t>
  </si>
  <si>
    <t>20150921_QEP2_FBU_AB_3D_set2_F_male_04.58710.129600.2</t>
  </si>
  <si>
    <t>0.263613585</t>
  </si>
  <si>
    <t>112.1319941</t>
  </si>
  <si>
    <t>LSTLHLQMVQELTELVK</t>
  </si>
  <si>
    <t>20150513_QEP2_FBU_AB_3D_set1_3h_01.109902.294145.3</t>
  </si>
  <si>
    <t>['147.035@8']</t>
  </si>
  <si>
    <t>20150921_QEP2_FBU_AB_3D_set2_F_male_04.58564.129599.2</t>
  </si>
  <si>
    <t>239.1106947</t>
  </si>
  <si>
    <t>234.1145372</t>
  </si>
  <si>
    <t>0.265261213</t>
  </si>
  <si>
    <t>229.9521601</t>
  </si>
  <si>
    <t>20150513_QEP2_FBU_AB_3D_set1_10h_02.42214.141760.4</t>
  </si>
  <si>
    <t>20150918_QEP2_FBU_AB_3D_set2_P5_03.18608.53132.2</t>
  </si>
  <si>
    <t>88.191091</t>
  </si>
  <si>
    <t>0.267475861</t>
  </si>
  <si>
    <t>20150513_QEP2_FBU_AB_3D_set1_3h_03.39592.122080.4</t>
  </si>
  <si>
    <t>20150918_QEP2_FBU_AB_3D_set2_P5_03.18712.53131.2</t>
  </si>
  <si>
    <t>92.65243691</t>
  </si>
  <si>
    <t>88.1954997</t>
  </si>
  <si>
    <t>0.270658252</t>
  </si>
  <si>
    <t>110.789392</t>
  </si>
  <si>
    <t>20151207_QEP2_FBU_NC_dm_set1_0_2h_03.77025.176908.3</t>
  </si>
  <si>
    <t>20150513_QEP2_FBU_AB_3D_set1_10h_01.45070.135582.4</t>
  </si>
  <si>
    <t>98.859635</t>
  </si>
  <si>
    <t>94.1610966</t>
  </si>
  <si>
    <t>20150912_QEP2_FBU_AB_3D_set2_vF_male_01.73633.169677.2</t>
  </si>
  <si>
    <t>0.272146447</t>
  </si>
  <si>
    <t>114.7490282</t>
  </si>
  <si>
    <t>20150513_QEP2_FBU_AB_3D_set1_3h_03.39507.122163.3</t>
  </si>
  <si>
    <t>20150915_QEP2_FBU_AB_3D_set2_vF_female_02.45883.110030.3</t>
  </si>
  <si>
    <t>88.16880815</t>
  </si>
  <si>
    <t>0.272279161</t>
  </si>
  <si>
    <t>20151207_QEP2_FBU_NC_dm_set1_0_2h_03.77039.176944.4</t>
  </si>
  <si>
    <t>20150513_QEP2_FBU_AB_3D_set1_3h_03.39535.122164.3</t>
  </si>
  <si>
    <t>20150915_QEP2_FBU_AB_3D_set2_P3_02.58123.291782.3</t>
  </si>
  <si>
    <t>20150829_QEP2_FBU_NC_dm_set1_1h_04.38817.92552.3</t>
  </si>
  <si>
    <t>20150912_QEP2_FBU_AB_3D_set2_F_male_01.73674.151006.2</t>
  </si>
  <si>
    <t>93.47329003</t>
  </si>
  <si>
    <t>88.58446218</t>
  </si>
  <si>
    <t>0.272650657</t>
  </si>
  <si>
    <t>115.6430149</t>
  </si>
  <si>
    <t>20150915_QEP2_FBU_AB_3D_set2_vF_male_02.74115.167530.2</t>
  </si>
  <si>
    <t>20150829_QEP2_FBU_NC_dm_set1_1h_04.39192.92553.3</t>
  </si>
  <si>
    <t>20150915_QEP2_FBU_AB_3D_set2_vF_male_02.19836.55542.3</t>
  </si>
  <si>
    <t>20150912_QEP2_FBU_AB_3D_set2_P5_01.35507.81558.2</t>
  </si>
  <si>
    <t>20150829_QEP2_FBU_NC_dm_set1_1h_04.38864.92554.3</t>
  </si>
  <si>
    <t>20150912_QEP2_FBU_AB_3D_set2_vF_female_01.19317.52263.2</t>
  </si>
  <si>
    <t>20150829_QEP2_FBU_NC_dm_set1_1h_04.38822.92729.4</t>
  </si>
  <si>
    <t>88.56439937</t>
  </si>
  <si>
    <t>0.273769564</t>
  </si>
  <si>
    <t>20150912_QEP2_FBU_AB_3D_set2_vF_female_01.19251.52217.3</t>
  </si>
  <si>
    <t>20150829_QEP2_FBU_NC_dm_set1_1h_04.39148.92730.4</t>
  </si>
  <si>
    <t>20151207_QEP2_FBU_NC_dm_set1_4_6h_02.78178.193303.3</t>
  </si>
  <si>
    <t>20151207_QEP2_FBU_NC_dm_set1_4_6h_02.78229.193304.3</t>
  </si>
  <si>
    <t>20150829_QEP2_FBU_NC_dm_set1_1h_02.39632.82223.3</t>
  </si>
  <si>
    <t>20150915_QEP2_FBU_AB_3D_set2_P5_02.36459.95149.2</t>
  </si>
  <si>
    <t>100.9851217</t>
  </si>
  <si>
    <t>95.4701448</t>
  </si>
  <si>
    <t>0.275158796</t>
  </si>
  <si>
    <t>121.8551205</t>
  </si>
  <si>
    <t>20151207_QEP2_FBU_NC_dm_set1_0_2h_03.37935.93393.4</t>
  </si>
  <si>
    <t>20150829_QEP2_FBU_NC_dm_set1_1h_02.39279.82224.3</t>
  </si>
  <si>
    <t>LVTTVSTPVFDGR</t>
  </si>
  <si>
    <t>20150915_QEP2_FBU_AB_3D_set2_F_male_02.74624.152196.2</t>
  </si>
  <si>
    <t>20150829_QEP2_FBU_NC_dm_set1_1h_02.39296.82147.4</t>
  </si>
  <si>
    <t>20150912_QEP2_FBU_AB_3D_set2_F_male_01.18660.50628.2</t>
  </si>
  <si>
    <t>95.4365187</t>
  </si>
  <si>
    <t>0.276836503</t>
  </si>
  <si>
    <t>20150829_QEP2_FBU_NC_dm_set1_1h_02.39585.82146.4</t>
  </si>
  <si>
    <t>20150921_QEP2_FBU_AB_3D_set2_F_male_04.33952.79803.2</t>
  </si>
  <si>
    <t>DHCIAMVQCR</t>
  </si>
  <si>
    <t>20150915_QEP2_FBU_AB_3D_set2_F_male_02.24441.285294.2</t>
  </si>
  <si>
    <t>['160.031@3', '160.031@9']</t>
  </si>
  <si>
    <t>20150829_QEP2_FBU_NC_dm_set1_16h_01.42927.120199.3</t>
  </si>
  <si>
    <t>92.31886834</t>
  </si>
  <si>
    <t>87.76103635</t>
  </si>
  <si>
    <t>0.282709477</t>
  </si>
  <si>
    <t>20150921_QEP2_FBU_AB_3D_set2_F_female_04.58109.304963.3</t>
  </si>
  <si>
    <t>114.8549532</t>
  </si>
  <si>
    <t>20150829_QEP2_FBU_NC_dm_set1_16h_01.72523.185861.3</t>
  </si>
  <si>
    <t>152.8134802</t>
  </si>
  <si>
    <t>148.2005438</t>
  </si>
  <si>
    <t>0.286127449</t>
  </si>
  <si>
    <t>158.1750865</t>
  </si>
  <si>
    <t>20150912_QEP2_FBU_AB_3D_set2_F_female_01.19702.53552.2</t>
  </si>
  <si>
    <t>20150829_QEP2_FBU_NC_dm_set1_0h_03.42773.91386.3</t>
  </si>
  <si>
    <t>102.9118058</t>
  </si>
  <si>
    <t>97.5451871</t>
  </si>
  <si>
    <t>0.288454902</t>
  </si>
  <si>
    <t>20150912_QEP2_FBU_AB_3D_set2_F_female_01.19511.53553.2</t>
  </si>
  <si>
    <t>129.621422</t>
  </si>
  <si>
    <t>20150829_QEP2_FBU_NC_dm_set1_0h_03.42998.91387.3</t>
  </si>
  <si>
    <t>20151207_QEP2_FBU_NC_dm_set1_4_6h_04.61001.142126.3</t>
  </si>
  <si>
    <t>20150912_QEP2_FBU_AB_3D_set2_F_female_01.19578.53480.3</t>
  </si>
  <si>
    <t>20150829_QEP2_FBU_NC_dm_set1_16h_01.42962.120411.4</t>
  </si>
  <si>
    <t>87.66457625</t>
  </si>
  <si>
    <t>0.288692625</t>
  </si>
  <si>
    <t>20151207_QEP2_FBU_NC_dm_set1_0_2h_04.77528.181506.4</t>
  </si>
  <si>
    <t>20150829_QEP2_FBU_NC_dm_set1_2h_01.41110.302344.4</t>
  </si>
  <si>
    <t>20151207_QEP2_FBU_NC_dm_set1_0_2h_04.77515.181474.3</t>
  </si>
  <si>
    <t>95.36907156</t>
  </si>
  <si>
    <t>90.84156</t>
  </si>
  <si>
    <t>0.289277865</t>
  </si>
  <si>
    <t>117.889841</t>
  </si>
  <si>
    <t>20150915_QEP2_FBU_AB_3D_set2_F_male_02.32685.304790.2</t>
  </si>
  <si>
    <t>20150513_QEP2_FBU_AB_3D_set1_14h_01.40014.141468.3</t>
  </si>
  <si>
    <t>20151207_QEP2_FBU_NC_dm_set1_10_12h_04.93651.228138.2</t>
  </si>
  <si>
    <t>90.32822764</t>
  </si>
  <si>
    <t>85.81966388</t>
  </si>
  <si>
    <t>0.29153994</t>
  </si>
  <si>
    <t>110.3321338</t>
  </si>
  <si>
    <t>20150915_QEP2_FBU_AB_3D_set2_F_female_02.19376.57941.2</t>
  </si>
  <si>
    <t>20150513_QEP2_FBU_AB_3D_set1_16h_03.89443.254783.2</t>
  </si>
  <si>
    <t>201.8075485</t>
  </si>
  <si>
    <t>20150915_QEP2_FBU_AB_3D_set2_F_female_02.19296.57942.2</t>
  </si>
  <si>
    <t>197.1425634</t>
  </si>
  <si>
    <t>0.291715325</t>
  </si>
  <si>
    <t>191.8391051</t>
  </si>
  <si>
    <t>20151207_QEP2_FBU_NC_dm_set1_4_6h_02.56063.144251.2</t>
  </si>
  <si>
    <t>20150513_QEP2_FBU_AB_3D_set1_16h_03.40543.129782.3</t>
  </si>
  <si>
    <t>92.11649499</t>
  </si>
  <si>
    <t>87.32369222</t>
  </si>
  <si>
    <t>20151207_QEP2_FBU_NC_dm_set1_18_20h_02.66211.180006.3</t>
  </si>
  <si>
    <t>0.299708144</t>
  </si>
  <si>
    <t>112.6042308</t>
  </si>
  <si>
    <t>20150513_QEP2_FBU_AB_3D_set1_16h_03.40576.129783.3</t>
  </si>
  <si>
    <t>LLLQLQSMLEK</t>
  </si>
  <si>
    <t>20151207_QEP2_FBU_NC_dm_set1_L1_44_46h_03.97630.263346.2</t>
  </si>
  <si>
    <t>20150513_QEP2_FBU_AB_3D_set1_3h_01.11858.41382.2</t>
  </si>
  <si>
    <t>20150918_QEP2_FBU_AB_3D_set2_vF_male_03.73481.167433.2</t>
  </si>
  <si>
    <t>33.23805885</t>
  </si>
  <si>
    <t>27.52172233</t>
  </si>
  <si>
    <t>0.303497707</t>
  </si>
  <si>
    <t>APMAKPR</t>
  </si>
  <si>
    <t>17.636025</t>
  </si>
  <si>
    <t>20151207_QEP2_FBU_NC_dm_set1_18_20h_04.6027.18080.2</t>
  </si>
  <si>
    <t>20150829_QEP2_FBU_NC_dm_set1_2h_04.40250.98001.3</t>
  </si>
  <si>
    <t>20151207_QEP2_FBU_NC_dm_set1_0_2h_01.76008.173928.3</t>
  </si>
  <si>
    <t>95.70207095</t>
  </si>
  <si>
    <t>90.2564267</t>
  </si>
  <si>
    <t>0.303603331</t>
  </si>
  <si>
    <t>118.7111284</t>
  </si>
  <si>
    <t>QYCYYHVER</t>
  </si>
  <si>
    <t>20151207_QEP2_FBU_NC_dm_set1_L1_44_46h_02.31326.100794.2</t>
  </si>
  <si>
    <t>20150513_QEP2_FBU_AB_3D_set1_10h_04.40757.140764.3</t>
  </si>
  <si>
    <t>92.94451197</t>
  </si>
  <si>
    <t>87.83701242</t>
  </si>
  <si>
    <t>LDDALIEQELR</t>
  </si>
  <si>
    <t>0.308279052</t>
  </si>
  <si>
    <t>20150915_QEP2_FBU_AB_3D_set2_P5_02.79613.174033.2</t>
  </si>
  <si>
    <t>112.2572714</t>
  </si>
  <si>
    <t>20150513_QEP2_FBU_AB_3D_set1_20h_03.39803.136245.3</t>
  </si>
  <si>
    <t>93.39171913</t>
  </si>
  <si>
    <t>20150918_QEP2_FBU_AB_3D_set2_vF_female_03.46104.111824.3</t>
  </si>
  <si>
    <t>88.1080195</t>
  </si>
  <si>
    <t>0.308313906</t>
  </si>
  <si>
    <t>113.1177583</t>
  </si>
  <si>
    <t>20151207_QEP2_FBU_NC_dm_set1_lateL3_02.78309.190266.4</t>
  </si>
  <si>
    <t>20150829_QEP2_FBU_NC_dm_set1_1h_03.40326.96002.4</t>
  </si>
  <si>
    <t>94.82446885</t>
  </si>
  <si>
    <t>88.35667995</t>
  </si>
  <si>
    <t>0.308641249</t>
  </si>
  <si>
    <t>20151207_QEP2_FBU_NC_dm_set1_L2_66_68h_01.71277.223685.2</t>
  </si>
  <si>
    <t>115.2458183</t>
  </si>
  <si>
    <t>20150513_QEP2_FBU_AB_3D_set1_10h_04.40723.140594.4</t>
  </si>
  <si>
    <t>TLGYTIEIK</t>
  </si>
  <si>
    <t>20151207_QEP2_FBU_NC_dm_set1_0_2h_01.58617.139237.2</t>
  </si>
  <si>
    <t>87.81410802</t>
  </si>
  <si>
    <t>0.309661518</t>
  </si>
  <si>
    <t>20150921_QEP2_FBU_AB_3D_set2_P5_04.83692.174298.3</t>
  </si>
  <si>
    <t>20150513_QEP2_FBU_AB_3D_set1_3h_01.42678.128643.3</t>
  </si>
  <si>
    <t>96.18938702</t>
  </si>
  <si>
    <t>20150921_QEP2_FBU_AB_3D_set2_P5_04.83761.174299.3</t>
  </si>
  <si>
    <t>90.1282051</t>
  </si>
  <si>
    <t>0.321806599</t>
  </si>
  <si>
    <t>112.0035801</t>
  </si>
  <si>
    <t>20150921_QEP2_FBU_AB_3D_set2_P5_04.83647.174297.3</t>
  </si>
  <si>
    <t>20150921_QEP2_FBU_AB_3D_set2_vF_male_04.19392.51763.2</t>
  </si>
  <si>
    <t>20150915_QEP2_FBU_AB_3D_set2_vF_male_02.17783.51791.2</t>
  </si>
  <si>
    <t>20150918_QEP2_FBU_AB_3D_set2_F_female_03.18110.50727.3</t>
  </si>
  <si>
    <t>20150513_QEP2_FBU_AB_3D_set1_14h_02.40642.135297.3</t>
  </si>
  <si>
    <t>20150918_QEP2_FBU_AB_3D_set2_F_female_03.18059.50783.2</t>
  </si>
  <si>
    <t>91.87635028</t>
  </si>
  <si>
    <t>86.3269813</t>
  </si>
  <si>
    <t>0.322018702</t>
  </si>
  <si>
    <t>111.0406434</t>
  </si>
  <si>
    <t>20150918_QEP2_FBU_AB_3D_set2_F_female_03.18171.50782.2</t>
  </si>
  <si>
    <t>20150513_QEP2_FBU_AB_3D_set1_14h_02.40524.135298.3</t>
  </si>
  <si>
    <t>20150915_QEP2_FBU_AB_3D_set2_vF_male_02.48565.286323.3</t>
  </si>
  <si>
    <t>20150513_QEP2_FBU_AB_3D_set1_3h_01.42824.128500.4</t>
  </si>
  <si>
    <t>90.09588042</t>
  </si>
  <si>
    <t>20150915_QEP2_FBU_AB_3D_set2_P2_02.108188.223563.3</t>
  </si>
  <si>
    <t>0.323522815</t>
  </si>
  <si>
    <t>20150513_QEP2_FBU_AB_3D_set1_5h_04.40321.136395.3</t>
  </si>
  <si>
    <t>20150915_QEP2_FBU_AB_3D_set2_vF_female_02.19131.53393.3</t>
  </si>
  <si>
    <t>96.61974872</t>
  </si>
  <si>
    <t>91.28702145</t>
  </si>
  <si>
    <t>0.32939798</t>
  </si>
  <si>
    <t>114.8197049</t>
  </si>
  <si>
    <t>20150513_QEP2_FBU_AB_3D_set1_3h_01.11858.39495.2</t>
  </si>
  <si>
    <t>26.95048177</t>
  </si>
  <si>
    <t>0.333826608</t>
  </si>
  <si>
    <t>20150513_QEP2_FBU_AB_3D_set1_8h_03.40306.122387.4</t>
  </si>
  <si>
    <t>95.68762959</t>
  </si>
  <si>
    <t>90.22747452</t>
  </si>
  <si>
    <t>0.336095846</t>
  </si>
  <si>
    <t>113.4158248</t>
  </si>
  <si>
    <t>20150513_QEP2_FBU_AB_3D_set1_3h_04.38934.126102.4</t>
  </si>
  <si>
    <t>95.91588732</t>
  </si>
  <si>
    <t>90.29050207</t>
  </si>
  <si>
    <t>0.348633254</t>
  </si>
  <si>
    <t>113.2509128</t>
  </si>
  <si>
    <t>20150513_QEP2_FBU_AB_3D_set1_3h_04.38804.126105.3</t>
  </si>
  <si>
    <t>90.25870613</t>
  </si>
  <si>
    <t>0.350603807</t>
  </si>
  <si>
    <t>20150513_QEP2_FBU_AB_3D_set1_5h_01.41744.129975.3</t>
  </si>
  <si>
    <t>96.55178632</t>
  </si>
  <si>
    <t>90.86314302</t>
  </si>
  <si>
    <t>0.351550535</t>
  </si>
  <si>
    <t>112.2598657</t>
  </si>
  <si>
    <t>20150513_QEP2_FBU_AB_3D_set1_5h_01.41789.129976.3</t>
  </si>
  <si>
    <t>20150513_QEP2_FBU_AB_3D_set1_5h_01.41807.129877.4</t>
  </si>
  <si>
    <t>90.82971903</t>
  </si>
  <si>
    <t>0.353616093</t>
  </si>
  <si>
    <t>20150829_QEP2_FBU_NC_dm_set1_0h_02.41442.87270.3</t>
  </si>
  <si>
    <t>104.2595978</t>
  </si>
  <si>
    <t>97.7507529</t>
  </si>
  <si>
    <t>0.353756393</t>
  </si>
  <si>
    <t>130.0691367</t>
  </si>
  <si>
    <t>20150829_QEP2_FBU_NC_dm_set1_0h_02.41299.87269.3</t>
  </si>
  <si>
    <t>20150513_QEP2_FBU_AB_3D_set1_8h_04.40745.126639.3</t>
  </si>
  <si>
    <t>96.23348062</t>
  </si>
  <si>
    <t>90.18277783</t>
  </si>
  <si>
    <t>0.357736165</t>
  </si>
  <si>
    <t>113.9640382</t>
  </si>
  <si>
    <t>20150513_QEP2_FBU_AB_3D_set1_8h_04.40672.126638.3</t>
  </si>
  <si>
    <t>20150829_QEP2_FBU_NC_dm_set1_0h_02.41322.272920.2</t>
  </si>
  <si>
    <t>97.640799</t>
  </si>
  <si>
    <t>0.359732399</t>
  </si>
  <si>
    <t>20150513_QEP2_FBU_AB_3D_set1_16h_02.41123.138010.3</t>
  </si>
  <si>
    <t>91.68454909</t>
  </si>
  <si>
    <t>85.58750223</t>
  </si>
  <si>
    <t>0.365997695</t>
  </si>
  <si>
    <t>110.1449495</t>
  </si>
  <si>
    <t>20150513_QEP2_FBU_AB_3D_set1_16h_02.41211.138016.4</t>
  </si>
  <si>
    <t>85.58748637</t>
  </si>
  <si>
    <t>0.365998648</t>
  </si>
  <si>
    <t>20150513_QEP2_FBU_AB_3D_set1_8h_02.40347.130747.3</t>
  </si>
  <si>
    <t>91.92740604</t>
  </si>
  <si>
    <t>86.07361893</t>
  </si>
  <si>
    <t>0.379189006</t>
  </si>
  <si>
    <t>111.1648214</t>
  </si>
  <si>
    <t>20150513_QEP2_FBU_AB_3D_set1_8h_02.40341.130854.4</t>
  </si>
  <si>
    <t>86.03764238</t>
  </si>
  <si>
    <t>0.381519448</t>
  </si>
  <si>
    <t>20150513_QEP2_FBU_AB_3D_set1_14h_03.40752.135241.4</t>
  </si>
  <si>
    <t>95.73960504</t>
  </si>
  <si>
    <t>89.06889592</t>
  </si>
  <si>
    <t>0.381849772</t>
  </si>
  <si>
    <t>113.0259607</t>
  </si>
  <si>
    <t>20150513_QEP2_FBU_AB_3D_set1_14h_03.40772.135286.3</t>
  </si>
  <si>
    <t>89.04321647</t>
  </si>
  <si>
    <t>0.383319735</t>
  </si>
  <si>
    <t>20150513_QEP2_FBU_AB_3D_set1_14h_03.40735.135287.3</t>
  </si>
  <si>
    <t>20150513_QEP2_FBU_AB_3D_set1_6h_04.40236.136830.3</t>
  </si>
  <si>
    <t>96.61666624</t>
  </si>
  <si>
    <t>90.72717097</t>
  </si>
  <si>
    <t>0.388466273</t>
  </si>
  <si>
    <t>114.4649556</t>
  </si>
  <si>
    <t>20150513_QEP2_FBU_AB_3D_set1_6h_04.40267.136829.3</t>
  </si>
  <si>
    <t>EAAAAAAAAAGGMALVGAK</t>
  </si>
  <si>
    <t>20150513_QEP2_FBU_AB_3D_set1_8h_01.75727.214416.2</t>
  </si>
  <si>
    <t>164.7727162</t>
  </si>
  <si>
    <t>158.0598465</t>
  </si>
  <si>
    <t>0.394993646</t>
  </si>
  <si>
    <t>138.9560752</t>
  </si>
  <si>
    <t>20150829_QEP2_FBU_NC_dm_set1_2h_02.41088.98759.4</t>
  </si>
  <si>
    <t>96.98670997</t>
  </si>
  <si>
    <t>90.12540217</t>
  </si>
  <si>
    <t>0.395924743</t>
  </si>
  <si>
    <t>118.3816728</t>
  </si>
  <si>
    <t>20150513_QEP2_FBU_AB_3D_set1_5h_02.40065.138247.4</t>
  </si>
  <si>
    <t>94.92553372</t>
  </si>
  <si>
    <t>88.40891685</t>
  </si>
  <si>
    <t>0.397542495</t>
  </si>
  <si>
    <t>112.6605637</t>
  </si>
  <si>
    <t>20150513_QEP2_FBU_AB_3D_set1_18h_03.39488.131068.3</t>
  </si>
  <si>
    <t>90.52049083</t>
  </si>
  <si>
    <t>83.66995217</t>
  </si>
  <si>
    <t>0.398116524</t>
  </si>
  <si>
    <t>108.5797951</t>
  </si>
  <si>
    <t>20150513_QEP2_FBU_AB_3D_set1_18h_03.39491.131069.3</t>
  </si>
  <si>
    <t>20150829_QEP2_FBU_NC_dm_set1_0h_01.43353.98374.2</t>
  </si>
  <si>
    <t>104.0615053</t>
  </si>
  <si>
    <t>96.75933962</t>
  </si>
  <si>
    <t>0.398278798</t>
  </si>
  <si>
    <t>129.7839976</t>
  </si>
  <si>
    <t>20150829_QEP2_FBU_NC_dm_set1_0h_01.43429.101694.3</t>
  </si>
  <si>
    <t>96.69405403</t>
  </si>
  <si>
    <t>0.40183964</t>
  </si>
  <si>
    <t>20150829_QEP2_FBU_NC_dm_set1_0h_01.43238.101693.3</t>
  </si>
  <si>
    <t>20150829_QEP2_FBU_NC_dm_set1_0h_01.43298.275971.2</t>
  </si>
  <si>
    <t>96.659625</t>
  </si>
  <si>
    <t>0.403717488</t>
  </si>
  <si>
    <t>20150513_QEP2_FBU_AB_3D_set1_12h_02.40639.364771.3</t>
  </si>
  <si>
    <t>93.31133885</t>
  </si>
  <si>
    <t>86.72146</t>
  </si>
  <si>
    <t>0.405067241</t>
  </si>
  <si>
    <t>110.9947268</t>
  </si>
  <si>
    <t>20151207_QEP2_FBU_NC_dm_set1_0_2h_04.93536.211139.2</t>
  </si>
  <si>
    <t>20150513_QEP2_FBU_AB_3D_set1_8h_01.48110.140608.3</t>
  </si>
  <si>
    <t>108.0104733</t>
  </si>
  <si>
    <t>101.0403567</t>
  </si>
  <si>
    <t>0.41013038</t>
  </si>
  <si>
    <t>LAGQTVKIEEK</t>
  </si>
  <si>
    <t>128.2030578</t>
  </si>
  <si>
    <t>20151207_QEP2_FBU_NC_dm_set1_18_20h_04.28817.83331.3</t>
  </si>
  <si>
    <t>20150829_QEP2_FBU_NC_dm_set1_2h_03.42447.111585.3</t>
  </si>
  <si>
    <t>96.54677622</t>
  </si>
  <si>
    <t>20151207_QEP2_FBU_NC_dm_set1_0_2h_03.92855.218952.2</t>
  </si>
  <si>
    <t>89.50013382</t>
  </si>
  <si>
    <t>0.426326211</t>
  </si>
  <si>
    <t>118.1158353</t>
  </si>
  <si>
    <t>20151207_QEP2_FBU_NC_dm_set1_4_6h_01.79041.194118.4</t>
  </si>
  <si>
    <t>20150829_QEP2_FBU_NC_dm_set1_0h_04.39005.276699.3</t>
  </si>
  <si>
    <t>94.9890709</t>
  </si>
  <si>
    <t>87.505055</t>
  </si>
  <si>
    <t>0.428020647</t>
  </si>
  <si>
    <t>113.4046655</t>
  </si>
  <si>
    <t>20150513_QEP2_FBU_AB_3D_set1_6h_02.39253.121485.3</t>
  </si>
  <si>
    <t>95.71188939</t>
  </si>
  <si>
    <t>88.70583828</t>
  </si>
  <si>
    <t>20151207_QEP2_FBU_NC_dm_set1_18_20h_03.83506.333778.3</t>
  </si>
  <si>
    <t>0.437854501</t>
  </si>
  <si>
    <t>112.017987</t>
  </si>
  <si>
    <t>20150513_QEP2_FBU_AB_3D_set1_4h_01.40265.123778.4</t>
  </si>
  <si>
    <t>20150918_QEP2_FBU_AB_3D_set2_P5_03.42798.105970.2</t>
  </si>
  <si>
    <t>89.57787534</t>
  </si>
  <si>
    <t>81.72499912</t>
  </si>
  <si>
    <t>0.442850987</t>
  </si>
  <si>
    <t>104.6754379</t>
  </si>
  <si>
    <t>20150513_QEP2_FBU_AB_3D_set1_4h_01.40224.123527.3</t>
  </si>
  <si>
    <t>81.70655503</t>
  </si>
  <si>
    <t>0.443891113</t>
  </si>
  <si>
    <t>20150915_QEP2_FBU_AB_3D_set2_vF_female_02.80473.177103.4</t>
  </si>
  <si>
    <t>20150513_QEP2_FBU_AB_3D_set1_12h_03.41258.141523.4</t>
  </si>
  <si>
    <t>QATTVHELLINR</t>
  </si>
  <si>
    <t>96.38785961</t>
  </si>
  <si>
    <t>20151207_QEP2_FBU_NC_dm_set1_L2_66_68h_04.41936.112209.3</t>
  </si>
  <si>
    <t>89.31857802</t>
  </si>
  <si>
    <t>0.444300871</t>
  </si>
  <si>
    <t>113.5600475</t>
  </si>
  <si>
    <t>20150915_QEP2_FBU_AB_3D_set2_vF_female_02.80476.177015.3</t>
  </si>
  <si>
    <t>20150829_QEP2_FBU_NC_dm_set1_0h_04.39107.85727.4</t>
  </si>
  <si>
    <t>87.18725973</t>
  </si>
  <si>
    <t>0.446195773</t>
  </si>
  <si>
    <t>20151207_QEP2_FBU_NC_dm_set1_10_12h_04.97863.235114.2</t>
  </si>
  <si>
    <t>20151207_QEP2_FBU_NC_dm_set1_10_12h_04.85246.206607.3</t>
  </si>
  <si>
    <t>20151207_QEP2_FBU_NC_dm_set1_L2_66_68h_02.79620.217039.4</t>
  </si>
  <si>
    <t>20151207_QEP2_FBU_NC_dm_set1_4_6h_03.77282.187093.4</t>
  </si>
  <si>
    <t>20151207_QEP2_FBU_NC_dm_set1_L1_44_46h_04.48260.134806.2</t>
  </si>
  <si>
    <t>20151207_QEP2_FBU_NC_dm_set1_lateL3_02.69954.181357.2</t>
  </si>
  <si>
    <t>LLLDVYK</t>
  </si>
  <si>
    <t>20150918_QEP2_FBU_AB_3D_set2_P3_03.73564.163293.2</t>
  </si>
  <si>
    <t>20150829_QEP2_FBU_NC_dm_set1_0h_04.38801.85726.4</t>
  </si>
  <si>
    <t>20150918_QEP2_FBU_AB_3D_set2_P3_03.73546.163292.2</t>
  </si>
  <si>
    <t>20151207_QEP2_FBU_NC_dm_set1_eL3_83_85h_01.97165.285204.2</t>
  </si>
  <si>
    <t>20150513_QEP2_FBU_AB_3D_set1_4h_02.42536.134983.3</t>
  </si>
  <si>
    <t>90.72307738</t>
  </si>
  <si>
    <t>20150921_QEP2_FBU_AB_3D_set2_F_female_04.56464.302919.3</t>
  </si>
  <si>
    <t>82.56421803</t>
  </si>
  <si>
    <t>0.449833956</t>
  </si>
  <si>
    <t>107.6018035</t>
  </si>
  <si>
    <t>20151207_QEP2_FBU_NC_dm_set1_0_2h_03.80013.187685.3</t>
  </si>
  <si>
    <t>20150513_QEP2_FBU_AB_3D_set1_4h_02.42523.134743.4</t>
  </si>
  <si>
    <t>20151207_QEP2_FBU_NC_dm_set1_10_12h_01.83296.214459.2</t>
  </si>
  <si>
    <t>82.42081525</t>
  </si>
  <si>
    <t>0.457740384</t>
  </si>
  <si>
    <t>20151207_QEP2_FBU_NC_dm_set1_10_12h_01.83260.214422.3</t>
  </si>
  <si>
    <t>20150829_QEP2_FBU_NC_dm_set1_1h_01.43216.100707.3</t>
  </si>
  <si>
    <t>20151207_QEP2_FBU_NC_dm_set1_10_12h_01.83232.214423.3</t>
  </si>
  <si>
    <t>104.9080062</t>
  </si>
  <si>
    <t>95.81856593</t>
  </si>
  <si>
    <t>0.466284005</t>
  </si>
  <si>
    <t>127.9403978</t>
  </si>
  <si>
    <t>20151207_QEP2_FBU_NC_dm_set1_10_12h_04.10471.37502.2</t>
  </si>
  <si>
    <t>20150513_QEP2_FBU_AB_3D_set1_3h_02.39480.114891.4</t>
  </si>
  <si>
    <t>20150912_QEP2_FBU_AB_3D_set2_vF_female_01.40681.278570.3</t>
  </si>
  <si>
    <t>95.91566057</t>
  </si>
  <si>
    <t>86.95906605</t>
  </si>
  <si>
    <t>0.46953149</t>
  </si>
  <si>
    <t>110.9513335</t>
  </si>
  <si>
    <t>20150915_QEP2_FBU_AB_3D_set2_P5_02.18534.51576.2</t>
  </si>
  <si>
    <t>20150513_QEP2_FBU_AB_3D_set1_10h_02.45637.149685.3</t>
  </si>
  <si>
    <t>20151207_QEP2_FBU_NC_dm_set1_10_12h_03.95140.240218.2</t>
  </si>
  <si>
    <t>103.1857843</t>
  </si>
  <si>
    <t>95.2467955</t>
  </si>
  <si>
    <t>0.473035533</t>
  </si>
  <si>
    <t>124.6575793</t>
  </si>
  <si>
    <t>20151207_QEP2_FBU_NC_dm_set1_4_6h_04.81850.188872.3</t>
  </si>
  <si>
    <t>20150829_QEP2_FBU_NC_dm_set1_1h_02.41288.87960.2</t>
  </si>
  <si>
    <t>108.824527</t>
  </si>
  <si>
    <t>20151207_QEP2_FBU_NC_dm_set1_4_6h_04.39086.96577.3</t>
  </si>
  <si>
    <t>99.3359525</t>
  </si>
  <si>
    <t>0.473413539</t>
  </si>
  <si>
    <t>116.7576021</t>
  </si>
  <si>
    <t>20151207_QEP2_FBU_NC_dm_set1_4_6h_03.80319.189436.3</t>
  </si>
  <si>
    <t>20150513_QEP2_FBU_AB_3D_set1_20h_02.40616.135357.4</t>
  </si>
  <si>
    <t>92.28512654</t>
  </si>
  <si>
    <t>85.41865465</t>
  </si>
  <si>
    <t>0.475193604</t>
  </si>
  <si>
    <t>109.6543231</t>
  </si>
  <si>
    <t>20151207_QEP2_FBU_NC_dm_set1_10_12h_01.69931.185801.2</t>
  </si>
  <si>
    <t>20150513_QEP2_FBU_AB_3D_set1_3h_01.46359.138966.3</t>
  </si>
  <si>
    <t>106.3955365</t>
  </si>
  <si>
    <t>97.28516928</t>
  </si>
  <si>
    <t>20151207_QEP2_FBU_NC_dm_set1_4_6h_01.82599.198366.3</t>
  </si>
  <si>
    <t>0.483697127</t>
  </si>
  <si>
    <t>125.3581189</t>
  </si>
  <si>
    <t>20150513_QEP2_FBU_AB_3D_set1_3h_02.39342.114597.3</t>
  </si>
  <si>
    <t>20150921_QEP2_FBU_AB_3D_set2_vF_female_04.56989.134895.2</t>
  </si>
  <si>
    <t>86.6551353</t>
  </si>
  <si>
    <t>0.485464449</t>
  </si>
  <si>
    <t>20151207_QEP2_FBU_NC_dm_set1_eL3_83_85h_03.29189.98730.2</t>
  </si>
  <si>
    <t>20150513_QEP2_FBU_AB_3D_set1_3h_02.39316.114596.3</t>
  </si>
  <si>
    <t>20151207_QEP2_FBU_NC_dm_set1_10_12h_03.82334.210585.3</t>
  </si>
  <si>
    <t>GGTKDQPTSATLSIIPR</t>
  </si>
  <si>
    <t>20150829_QEP2_FBU_NC_dm_set1_20h_01.53983.154591.4</t>
  </si>
  <si>
    <t>20151207_QEP2_FBU_NC_dm_set1_10_12h_03.82426.210586.3</t>
  </si>
  <si>
    <t>120.939003</t>
  </si>
  <si>
    <t>113.1345416</t>
  </si>
  <si>
    <t>0.489958651</t>
  </si>
  <si>
    <t>115.156366</t>
  </si>
  <si>
    <t>20150921_QEP2_FBU_AB_3D_set2_vF_female_04.19354.54811.3</t>
  </si>
  <si>
    <t>20150829_QEP2_FBU_NC_dm_set1_1h_04.42273.89173.2</t>
  </si>
  <si>
    <t>104.1893643</t>
  </si>
  <si>
    <t>95.36852143</t>
  </si>
  <si>
    <t>20150912_QEP2_FBU_AB_3D_set2_vF_male_01.18772.55346.3</t>
  </si>
  <si>
    <t>0.491939723</t>
  </si>
  <si>
    <t>128.2955531</t>
  </si>
  <si>
    <t>20150921_QEP2_FBU_AB_3D_set2_vF_female_04.19318.54986.2</t>
  </si>
  <si>
    <t>20150829_QEP2_FBU_NC_dm_set1_1h_04.42197.89174.2</t>
  </si>
  <si>
    <t>20151207_QEP2_FBU_NC_dm_set1_L1_44_46h_02.29473.98040.2</t>
  </si>
  <si>
    <t>20150915_QEP2_FBU_AB_3D_set2_P2_02.64524.142276.2</t>
  </si>
  <si>
    <t>20150829_QEP2_FBU_NC_dm_set1_1h_04.42149.89138.3</t>
  </si>
  <si>
    <t>95.36665178</t>
  </si>
  <si>
    <t>0.492043994</t>
  </si>
  <si>
    <t>20150921_QEP2_FBU_AB_3D_set2_P4_04.17790.44955.2</t>
  </si>
  <si>
    <t>20150829_QEP2_FBU_NC_dm_set1_2h_04.43729.90174.3</t>
  </si>
  <si>
    <t>20150921_QEP2_FBU_AB_3D_set2_P2_04.42142.101778.3</t>
  </si>
  <si>
    <t>106.4129131</t>
  </si>
  <si>
    <t>97.26081185</t>
  </si>
  <si>
    <t>0.510244203</t>
  </si>
  <si>
    <t>130.7173172</t>
  </si>
  <si>
    <t>20151207_QEP2_FBU_NC_dm_set1_18_20h_04.46558.128796.2</t>
  </si>
  <si>
    <t>20150513_QEP2_FBU_AB_3D_set1_14h_04.42555.138616.3</t>
  </si>
  <si>
    <t>100.0846975</t>
  </si>
  <si>
    <t>92.17009842</t>
  </si>
  <si>
    <t>20151207_QEP2_FBU_NC_dm_set1_L1_44_46h_02.97606.258096.2</t>
  </si>
  <si>
    <t>0.52360434</t>
  </si>
  <si>
    <t>121.630595</t>
  </si>
  <si>
    <t>20150918_QEP2_FBU_AB_3D_set2_vF_female_03.18947.52026.2</t>
  </si>
  <si>
    <t>20150513_QEP2_FBU_AB_3D_set1_3h_04.41911.130921.3</t>
  </si>
  <si>
    <t>106.3872807</t>
  </si>
  <si>
    <t>96.79739378</t>
  </si>
  <si>
    <t>0.594333248</t>
  </si>
  <si>
    <t>20150918_QEP2_FBU_AB_3D_set2_vF_female_03.18803.52027.2</t>
  </si>
  <si>
    <t>126.3476989</t>
  </si>
  <si>
    <t>20150513_QEP2_FBU_AB_3D_set1_6h_01.44235.138909.2</t>
  </si>
  <si>
    <t>20151207_QEP2_FBU_NC_dm_set1_18_20h_01.82895.218488.3</t>
  </si>
  <si>
    <t>106.6922298</t>
  </si>
  <si>
    <t>96.98659485</t>
  </si>
  <si>
    <t>0.597220092</t>
  </si>
  <si>
    <t>116.9600107</t>
  </si>
  <si>
    <t>20151207_QEP2_FBU_NC_dm_set1_18_20h_01.82943.218487.3</t>
  </si>
  <si>
    <t>20150829_QEP2_FBU_NC_dm_set1_2h_02.44769.101423.3</t>
  </si>
  <si>
    <t>107.4089596</t>
  </si>
  <si>
    <t>20150912_QEP2_FBU_AB_3D_set2_vF_male_01.80458.178470.3</t>
  </si>
  <si>
    <t>97.03823012</t>
  </si>
  <si>
    <t>0.598432326</t>
  </si>
  <si>
    <t>131.2414189</t>
  </si>
  <si>
    <t>20150912_QEP2_FBU_AB_3D_set2_vF_male_01.80315.178471.3</t>
  </si>
  <si>
    <t>20150829_QEP2_FBU_NC_dm_set1_2h_01.44250.103999.3</t>
  </si>
  <si>
    <t>106.2693847</t>
  </si>
  <si>
    <t>96.82725938</t>
  </si>
  <si>
    <t>0.603288982</t>
  </si>
  <si>
    <t>20150915_QEP2_FBU_AB_3D_set2_P5_02.43170.101844.2</t>
  </si>
  <si>
    <t>130.1857934</t>
  </si>
  <si>
    <t>20150829_QEP2_FBU_NC_dm_set1_2h_01.44152.104000.3</t>
  </si>
  <si>
    <t>20150912_QEP2_FBU_AB_3D_set2_vF_male_01.80340.178486.4</t>
  </si>
  <si>
    <t>20150829_QEP2_FBU_NC_dm_set1_2h_03.46262.119712.3</t>
  </si>
  <si>
    <t>107.1413168</t>
  </si>
  <si>
    <t>97.00318282</t>
  </si>
  <si>
    <t>20151207_QEP2_FBU_NC_dm_set1_L2_66_68h_04.31277.87200.2</t>
  </si>
  <si>
    <t>0.613363358</t>
  </si>
  <si>
    <t>131.0120429</t>
  </si>
  <si>
    <t>20151207_QEP2_FBU_NC_dm_set1_0_2h_01.79428.176658.3</t>
  </si>
  <si>
    <t>20150513_QEP2_FBU_AB_3D_set1_4h_01.44296.135260.3</t>
  </si>
  <si>
    <t>100.2603392</t>
  </si>
  <si>
    <t>89.35057617</t>
  </si>
  <si>
    <t>20151207_QEP2_FBU_NC_dm_set1_0_2h_01.79294.176657.3</t>
  </si>
  <si>
    <t>0.615239459</t>
  </si>
  <si>
    <t>119.2576321</t>
  </si>
  <si>
    <t>20150829_QEP2_FBU_NC_dm_set1_0h_04.42079.93093.3</t>
  </si>
  <si>
    <t>105.0196335</t>
  </si>
  <si>
    <t>94.25168193</t>
  </si>
  <si>
    <t>0.615833216</t>
  </si>
  <si>
    <t>126.7126009</t>
  </si>
  <si>
    <t>20150829_QEP2_FBU_NC_dm_set1_0h_04.42226.255554.2</t>
  </si>
  <si>
    <t>94.247775</t>
  </si>
  <si>
    <t>0.616056659</t>
  </si>
  <si>
    <t>TAGALSRPK</t>
  </si>
  <si>
    <t>20150513_QEP2_FBU_AB_3D_set1_10h_02.3467.5663.3</t>
  </si>
  <si>
    <t>21.52554886</t>
  </si>
  <si>
    <t>11.13076133</t>
  </si>
  <si>
    <t>0.619361477</t>
  </si>
  <si>
    <t>3.903831795</t>
  </si>
  <si>
    <t>20150513_QEP2_FBU_AB_3D_set1_4h_02.46444.142983.3</t>
  </si>
  <si>
    <t>101.2164237</t>
  </si>
  <si>
    <t>89.8864818</t>
  </si>
  <si>
    <t>0.624669746</t>
  </si>
  <si>
    <t>119.840105</t>
  </si>
  <si>
    <t>20150829_QEP2_FBU_NC_dm_set1_2h_04.41303.99939.2</t>
  </si>
  <si>
    <t>103.8259411</t>
  </si>
  <si>
    <t>92.2176293</t>
  </si>
  <si>
    <t>0.647181849</t>
  </si>
  <si>
    <t>113.2976349</t>
  </si>
  <si>
    <t>20150829_QEP2_FBU_NC_dm_set1_2h_04.41272.99940.2</t>
  </si>
  <si>
    <t>20150829_QEP2_FBU_NC_dm_set1_2h_01.42401.102075.3</t>
  </si>
  <si>
    <t>103.63665</t>
  </si>
  <si>
    <t>93.39759682</t>
  </si>
  <si>
    <t>0.654207376</t>
  </si>
  <si>
    <t>113.9870848</t>
  </si>
  <si>
    <t>20150829_QEP2_FBU_NC_dm_set1_2h_01.42392.102076.3</t>
  </si>
  <si>
    <t>20150829_QEP2_FBU_NC_dm_set1_2h_01.42493.102079.2</t>
  </si>
  <si>
    <t>93.38726195</t>
  </si>
  <si>
    <t>0.654867705</t>
  </si>
  <si>
    <t>20150829_QEP2_FBU_NC_dm_set1_2h_01.42373.102078.2</t>
  </si>
  <si>
    <t>20150513_QEP2_FBU_AB_3D_set1_6h_04.43473.140952.3</t>
  </si>
  <si>
    <t>107.4555962</t>
  </si>
  <si>
    <t>97.5063101</t>
  </si>
  <si>
    <t>0.656246739</t>
  </si>
  <si>
    <t>127.1877519</t>
  </si>
  <si>
    <t>20150829_QEP2_FBU_NC_dm_set1_1h_03.40436.311521.2</t>
  </si>
  <si>
    <t>102.7065192</t>
  </si>
  <si>
    <t>88.694679</t>
  </si>
  <si>
    <t>0.66864147</t>
  </si>
  <si>
    <t>111.1207992</t>
  </si>
  <si>
    <t>20150513_QEP2_FBU_AB_3D_set1_18h_01.41604.131653.2</t>
  </si>
  <si>
    <t>102.4324144</t>
  </si>
  <si>
    <t>90.1062787</t>
  </si>
  <si>
    <t>0.682178678</t>
  </si>
  <si>
    <t>113.582873</t>
  </si>
  <si>
    <t>20150513_QEP2_FBU_AB_3D_set1_18h_01.41890.131657.2</t>
  </si>
  <si>
    <t>20150513_QEP2_FBU_AB_3D_set1_18h_01.41770.131655.2</t>
  </si>
  <si>
    <t>20150513_QEP2_FBU_AB_3D_set1_18h_01.41587.131656.2</t>
  </si>
  <si>
    <t>20150513_QEP2_FBU_AB_3D_set1_18h_01.41811.131654.2</t>
  </si>
  <si>
    <t>20150829_QEP2_FBU_NC_dm_set1_1h_04.39261.86132.2</t>
  </si>
  <si>
    <t>101.6011286</t>
  </si>
  <si>
    <t>89.06650222</t>
  </si>
  <si>
    <t>0.699057982</t>
  </si>
  <si>
    <t>111.6605737</t>
  </si>
  <si>
    <t>20150829_QEP2_FBU_NC_dm_set1_1h_04.39247.86131.2</t>
  </si>
  <si>
    <t>20150513_QEP2_FBU_AB_3D_set1_3h_01.42932.133284.2</t>
  </si>
  <si>
    <t>103.9304621</t>
  </si>
  <si>
    <t>90.3977382</t>
  </si>
  <si>
    <t>0.718493505</t>
  </si>
  <si>
    <t>113.1140252</t>
  </si>
  <si>
    <t>20150829_QEP2_FBU_NC_dm_set1_1h_02.37353.73287.3</t>
  </si>
  <si>
    <t>105.3828918</t>
  </si>
  <si>
    <t>90.9277518</t>
  </si>
  <si>
    <t>0.721210439</t>
  </si>
  <si>
    <t>100.8016523</t>
  </si>
  <si>
    <t>20150829_QEP2_FBU_NC_dm_set1_16h_01.43448.129136.2</t>
  </si>
  <si>
    <t>100.7100487</t>
  </si>
  <si>
    <t>88.8208411</t>
  </si>
  <si>
    <t>0.737454047</t>
  </si>
  <si>
    <t>111.9485661</t>
  </si>
  <si>
    <t>20150829_QEP2_FBU_NC_dm_set1_2h_02.42039.97601.2</t>
  </si>
  <si>
    <t>104.8916908</t>
  </si>
  <si>
    <t>91.75043277</t>
  </si>
  <si>
    <t>0.758302844</t>
  </si>
  <si>
    <t>113.1871543</t>
  </si>
  <si>
    <t>20150829_QEP2_FBU_NC_dm_set1_2h_02.42072.97602.2</t>
  </si>
  <si>
    <t>20150829_QEP2_FBU_NC_dm_set1_1h_02.37206.244002.3</t>
  </si>
  <si>
    <t>90.166226</t>
  </si>
  <si>
    <t>0.759205253</t>
  </si>
  <si>
    <t>20150829_QEP2_FBU_NC_dm_set1_20h_01.43931.127539.2</t>
  </si>
  <si>
    <t>104.2521416</t>
  </si>
  <si>
    <t>91.97968968</t>
  </si>
  <si>
    <t>0.770455986</t>
  </si>
  <si>
    <t>114.6296852</t>
  </si>
  <si>
    <t>20150829_QEP2_FBU_NC_dm_set1_20h_01.43863.127538.2</t>
  </si>
  <si>
    <t>20150829_QEP2_FBU_NC_dm_set1_20h_01.43818.127540.2</t>
  </si>
  <si>
    <t>20150829_QEP2_FBU_NC_dm_set1_2h_02.41949.97350.2</t>
  </si>
  <si>
    <t>91.46758598</t>
  </si>
  <si>
    <t>0.774624228</t>
  </si>
  <si>
    <t>20150829_QEP2_FBU_NC_dm_set1_16h_01.43132.120789.2</t>
  </si>
  <si>
    <t>88.1499757</t>
  </si>
  <si>
    <t>0.779065938</t>
  </si>
  <si>
    <t>20150513_QEP2_FBU_AB_3D_set1_8h_03.40421.323270.2</t>
  </si>
  <si>
    <t>103.3478145</t>
  </si>
  <si>
    <t>90.649033</t>
  </si>
  <si>
    <t>0.781664196</t>
  </si>
  <si>
    <t>114.462308</t>
  </si>
  <si>
    <t>20150513_QEP2_FBU_AB_3D_set1_14h_02.40523.135101.2</t>
  </si>
  <si>
    <t>99.8307391</t>
  </si>
  <si>
    <t>86.19771542</t>
  </si>
  <si>
    <t>0.791096898</t>
  </si>
  <si>
    <t>111.5637241</t>
  </si>
  <si>
    <t>20150513_QEP2_FBU_AB_3D_set1_18h_02.41235.134975.2</t>
  </si>
  <si>
    <t>97.99678162</t>
  </si>
  <si>
    <t>84.6649258</t>
  </si>
  <si>
    <t>0.792028966</t>
  </si>
  <si>
    <t>111.2800999</t>
  </si>
  <si>
    <t>20150513_QEP2_FBU_AB_3D_set1_18h_02.41109.134974.2</t>
  </si>
  <si>
    <t>20150513_QEP2_FBU_AB_3D_set1_3h_03.39462.121896.2</t>
  </si>
  <si>
    <t>100.742919</t>
  </si>
  <si>
    <t>87.66289938</t>
  </si>
  <si>
    <t>0.794315708</t>
  </si>
  <si>
    <t>110.6046026</t>
  </si>
  <si>
    <t>20150513_QEP2_FBU_AB_3D_set1_5h_04.40816.136989.2</t>
  </si>
  <si>
    <t>104.4967493</t>
  </si>
  <si>
    <t>91.63115337</t>
  </si>
  <si>
    <t>0.794696802</t>
  </si>
  <si>
    <t>115.9343139</t>
  </si>
  <si>
    <t>20150513_QEP2_FBU_AB_3D_set1_8h_04.40852.127350.2</t>
  </si>
  <si>
    <t>104.0336897</t>
  </si>
  <si>
    <t>90.39478017</t>
  </si>
  <si>
    <t>0.806374294</t>
  </si>
  <si>
    <t>113.6205647</t>
  </si>
  <si>
    <t>20150513_QEP2_FBU_AB_3D_set1_3h_03.39242.121544.2</t>
  </si>
  <si>
    <t>87.40707322</t>
  </si>
  <si>
    <t>0.809851369</t>
  </si>
  <si>
    <t>20150829_QEP2_FBU_NC_dm_set1_0h_03.35555.75841.3</t>
  </si>
  <si>
    <t>96.86600724</t>
  </si>
  <si>
    <t>81.74368762</t>
  </si>
  <si>
    <t>0.812822283</t>
  </si>
  <si>
    <t>95.48150831</t>
  </si>
  <si>
    <t>20150829_QEP2_FBU_NC_dm_set1_0h_03.35293.75842.3</t>
  </si>
  <si>
    <t>20150829_QEP2_FBU_NC_dm_set1_0h_04.39394.87238.2</t>
  </si>
  <si>
    <t>102.5969683</t>
  </si>
  <si>
    <t>88.34030678</t>
  </si>
  <si>
    <t>0.815357096</t>
  </si>
  <si>
    <t>108.8934364</t>
  </si>
  <si>
    <t>20150513_QEP2_FBU_AB_3D_set1_3h_04.39301.122506.2</t>
  </si>
  <si>
    <t>103.8581424</t>
  </si>
  <si>
    <t>90.68813715</t>
  </si>
  <si>
    <t>0.816211081</t>
  </si>
  <si>
    <t>115.1203718</t>
  </si>
  <si>
    <t>20150513_QEP2_FBU_AB_3D_set1_3h_04.38920.122504.2</t>
  </si>
  <si>
    <t>20150513_QEP2_FBU_AB_3D_set1_3h_04.38984.122507.2</t>
  </si>
  <si>
    <t>20150513_QEP2_FBU_AB_3D_set1_3h_04.38976.122508.2</t>
  </si>
  <si>
    <t>20150829_QEP2_FBU_NC_dm_set1_0h_02.34602.254279.3</t>
  </si>
  <si>
    <t>98.19767628</t>
  </si>
  <si>
    <t>83.171278</t>
  </si>
  <si>
    <t>0.816686302</t>
  </si>
  <si>
    <t>96.46813055</t>
  </si>
  <si>
    <t>20150829_QEP2_FBU_NC_dm_set1_2h_03.43331.113563.3</t>
  </si>
  <si>
    <t>104.5824349</t>
  </si>
  <si>
    <t>91.01671097</t>
  </si>
  <si>
    <t>0.820734666</t>
  </si>
  <si>
    <t>114.1622049</t>
  </si>
  <si>
    <t>20150829_QEP2_FBU_NC_dm_set1_2h_03.43491.113562.3</t>
  </si>
  <si>
    <t>20150513_QEP2_FBU_AB_3D_set1_10h_01.24085.358302.2</t>
  </si>
  <si>
    <t>67.43316995</t>
  </si>
  <si>
    <t>53.225307</t>
  </si>
  <si>
    <t>0.8229409</t>
  </si>
  <si>
    <t>74.45450846</t>
  </si>
  <si>
    <t>20150513_QEP2_FBU_AB_3D_set1_16h_03.40536.129700.2</t>
  </si>
  <si>
    <t>100.4525696</t>
  </si>
  <si>
    <t>87.25465083</t>
  </si>
  <si>
    <t>0.825304925</t>
  </si>
  <si>
    <t>112.4130301</t>
  </si>
  <si>
    <t>QQLGSILMSAPR</t>
  </si>
  <si>
    <t>20150513_QEP2_FBU_AB_3D_set1_8h_01.67889.188826.2</t>
  </si>
  <si>
    <t>155.1239597</t>
  </si>
  <si>
    <t>141.059632</t>
  </si>
  <si>
    <t>0.82756263</t>
  </si>
  <si>
    <t>141.2260754</t>
  </si>
  <si>
    <t>20150513_QEP2_FBU_AB_3D_set1_8h_03.40094.333594.2</t>
  </si>
  <si>
    <t>89.865701</t>
  </si>
  <si>
    <t>0.829881624</t>
  </si>
  <si>
    <t>20150829_QEP2_FBU_NC_dm_set1_0h_04.39219.87063.2</t>
  </si>
  <si>
    <t>88.00225695</t>
  </si>
  <si>
    <t>0.834690608</t>
  </si>
  <si>
    <t>20150513_QEP2_FBU_AB_3D_set1_5h_03.41293.131241.2</t>
  </si>
  <si>
    <t>107.3329733</t>
  </si>
  <si>
    <t>93.9479085</t>
  </si>
  <si>
    <t>0.837991935</t>
  </si>
  <si>
    <t>117.0483327</t>
  </si>
  <si>
    <t>20150513_QEP2_FBU_AB_3D_set1_5h_03.41319.131240.2</t>
  </si>
  <si>
    <t>20150829_QEP2_FBU_NC_dm_set1_2h_03.43206.113313.2</t>
  </si>
  <si>
    <t>90.6896816</t>
  </si>
  <si>
    <t>0.840520144</t>
  </si>
  <si>
    <t>20150513_QEP2_FBU_AB_3D_set1_10h_04.40413.140356.2</t>
  </si>
  <si>
    <t>101.0355859</t>
  </si>
  <si>
    <t>87.1043857</t>
  </si>
  <si>
    <t>0.840861001</t>
  </si>
  <si>
    <t>112.6630009</t>
  </si>
  <si>
    <t>20150513_QEP2_FBU_AB_3D_set1_10h_04.40717.140357.2</t>
  </si>
  <si>
    <t>20150513_QEP2_FBU_AB_3D_set1_14h_03.40712.341594.2</t>
  </si>
  <si>
    <t>103.4890139</t>
  </si>
  <si>
    <t>88.780506</t>
  </si>
  <si>
    <t>0.841955524</t>
  </si>
  <si>
    <t>113.5925225</t>
  </si>
  <si>
    <t>IINLDGPQPTK</t>
  </si>
  <si>
    <t>20150513_QEP2_FBU_AB_3D_set1_8h_03.42866.130623.2</t>
  </si>
  <si>
    <t>109.6782973</t>
  </si>
  <si>
    <t>95.91499258</t>
  </si>
  <si>
    <t>0.847190142</t>
  </si>
  <si>
    <t>116.3449781</t>
  </si>
  <si>
    <t>20150513_QEP2_FBU_AB_3D_set1_12h_04.41731.133625.2</t>
  </si>
  <si>
    <t>100.0999084</t>
  </si>
  <si>
    <t>86.95294185</t>
  </si>
  <si>
    <t>0.860251765</t>
  </si>
  <si>
    <t>111.0074811</t>
  </si>
  <si>
    <t>20150513_QEP2_FBU_AB_3D_set1_12h_04.41571.133624.2</t>
  </si>
  <si>
    <t>20150829_QEP2_FBU_NC_dm_set1_0h_01.36340.83134.3</t>
  </si>
  <si>
    <t>97.77529568</t>
  </si>
  <si>
    <t>81.85748992</t>
  </si>
  <si>
    <t>0.868197847</t>
  </si>
  <si>
    <t>96.16415527</t>
  </si>
  <si>
    <t>20150829_QEP2_FBU_NC_dm_set1_0h_01.36342.83133.3</t>
  </si>
  <si>
    <t>20150829_QEP2_FBU_NC_dm_set1_0h_01.36047.83135.3</t>
  </si>
  <si>
    <t>20150829_QEP2_FBU_NC_dm_set1_0h_04.38937.256869.2</t>
  </si>
  <si>
    <t>87.356265</t>
  </si>
  <si>
    <t>0.871635731</t>
  </si>
  <si>
    <t>20150513_QEP2_FBU_AB_3D_set1_16h_02.40781.137613.2</t>
  </si>
  <si>
    <t>99.66268699</t>
  </si>
  <si>
    <t>85.09023395</t>
  </si>
  <si>
    <t>0.874765169</t>
  </si>
  <si>
    <t>111.2061754</t>
  </si>
  <si>
    <t>20150513_QEP2_FBU_AB_3D_set1_16h_02.40795.137614.2</t>
  </si>
  <si>
    <t>20150513_QEP2_FBU_AB_3D_set1_10h_01.68798.191643.2</t>
  </si>
  <si>
    <t>155.8737561</t>
  </si>
  <si>
    <t>140.7551942</t>
  </si>
  <si>
    <t>0.875689959</t>
  </si>
  <si>
    <t>141.0620916</t>
  </si>
  <si>
    <t>20150513_QEP2_FBU_AB_3D_set1_10h_01.68864.191642.2</t>
  </si>
  <si>
    <t>20150829_QEP2_FBU_NC_dm_set1_0h_04.61762.131035.2</t>
  </si>
  <si>
    <t>150.5908767</t>
  </si>
  <si>
    <t>135.2083441</t>
  </si>
  <si>
    <t>0.879747141</t>
  </si>
  <si>
    <t>137.1582041</t>
  </si>
  <si>
    <t>20150513_QEP2_FBU_AB_3D_set1_6h_04.40730.137637.2</t>
  </si>
  <si>
    <t>104.8376873</t>
  </si>
  <si>
    <t>91.2054065</t>
  </si>
  <si>
    <t>0.89917405</t>
  </si>
  <si>
    <t>115.806944</t>
  </si>
  <si>
    <t>20150513_QEP2_FBU_AB_3D_set1_5h_02.39865.138130.2</t>
  </si>
  <si>
    <t>102.8236083</t>
  </si>
  <si>
    <t>88.06943287</t>
  </si>
  <si>
    <t>0.900070055</t>
  </si>
  <si>
    <t>114.1237593</t>
  </si>
  <si>
    <t>20150513_QEP2_FBU_AB_3D_set1_5h_02.40030.138129.2</t>
  </si>
  <si>
    <t>20150829_QEP2_FBU_NC_dm_set1_1h_01.36905.84649.2</t>
  </si>
  <si>
    <t>101.0019517</t>
  </si>
  <si>
    <t>83.2832236</t>
  </si>
  <si>
    <t>0.908962407</t>
  </si>
  <si>
    <t>108.9882111</t>
  </si>
  <si>
    <t>20150513_QEP2_FBU_AB_3D_set1_6h_01.66142.196997.2</t>
  </si>
  <si>
    <t>157.7798666</t>
  </si>
  <si>
    <t>142.9123671</t>
  </si>
  <si>
    <t>0.914846835</t>
  </si>
  <si>
    <t>143.0436225</t>
  </si>
  <si>
    <t>20150513_QEP2_FBU_AB_3D_set1_3h_02.39224.112877.2</t>
  </si>
  <si>
    <t>103.9302828</t>
  </si>
  <si>
    <t>86.39096265</t>
  </si>
  <si>
    <t>0.919463653</t>
  </si>
  <si>
    <t>110.5617233</t>
  </si>
  <si>
    <t>20150513_QEP2_FBU_AB_3D_set1_14h_04.38300.131971.2</t>
  </si>
  <si>
    <t>97.35304357</t>
  </si>
  <si>
    <t>83.44339402</t>
  </si>
  <si>
    <t>0.920217538</t>
  </si>
  <si>
    <t>109.3862612</t>
  </si>
  <si>
    <t>20150513_QEP2_FBU_AB_3D_set1_14h_04.38254.131970.2</t>
  </si>
  <si>
    <t>IATLQQDSQQLELQQLR</t>
  </si>
  <si>
    <t>20150829_QEP2_FBU_NC_dm_set1_0h_01.70274.152161.4</t>
  </si>
  <si>
    <t>170.8889449</t>
  </si>
  <si>
    <t>154.0003956</t>
  </si>
  <si>
    <t>0.921144687</t>
  </si>
  <si>
    <t>197.1823368</t>
  </si>
  <si>
    <t>20150513_QEP2_FBU_AB_3D_set1_6h_03.39535.138542.2</t>
  </si>
  <si>
    <t>104.0938906</t>
  </si>
  <si>
    <t>88.88390162</t>
  </si>
  <si>
    <t>0.929625381</t>
  </si>
  <si>
    <t>112.2787789</t>
  </si>
  <si>
    <t>20150513_QEP2_FBU_AB_3D_set1_6h_03.39561.138543.2</t>
  </si>
  <si>
    <t>20150513_QEP2_FBU_AB_3D_set1_6h_03.39261.138544.2</t>
  </si>
  <si>
    <t>SPVSEIQIK</t>
  </si>
  <si>
    <t>20150513_QEP2_FBU_AB_3D_set1_8h_01.41351.126688.2</t>
  </si>
  <si>
    <t>103.8290191</t>
  </si>
  <si>
    <t>87.95638143</t>
  </si>
  <si>
    <t>0.933965846</t>
  </si>
  <si>
    <t>88.78076141</t>
  </si>
  <si>
    <t>20150513_QEP2_FBU_AB_3D_set1_18h_03.38900.122136.2</t>
  </si>
  <si>
    <t>98.52496907</t>
  </si>
  <si>
    <t>82.38098093</t>
  </si>
  <si>
    <t>0.938201906</t>
  </si>
  <si>
    <t>108.9994207</t>
  </si>
  <si>
    <t>20150513_QEP2_FBU_AB_3D_set1_18h_03.38928.122137.2</t>
  </si>
  <si>
    <t>20150513_QEP2_FBU_AB_3D_set1_6h_02.39271.124001.2</t>
  </si>
  <si>
    <t>103.5008641</t>
  </si>
  <si>
    <t>88.32383178</t>
  </si>
  <si>
    <t>0.948513194</t>
  </si>
  <si>
    <t>113.7268279</t>
  </si>
  <si>
    <t>20150829_QEP2_FBU_NC_dm_set1_1h_03.35882.86412.3</t>
  </si>
  <si>
    <t>99.24616211</t>
  </si>
  <si>
    <t>79.29568862</t>
  </si>
  <si>
    <t>0.952031545</t>
  </si>
  <si>
    <t>93.86085146</t>
  </si>
  <si>
    <t>20150513_QEP2_FBU_AB_3D_set1_8h_02.40005.134208.2</t>
  </si>
  <si>
    <t>99.99652451</t>
  </si>
  <si>
    <t>85.29666202</t>
  </si>
  <si>
    <t>0.95220857</t>
  </si>
  <si>
    <t>110.3204192</t>
  </si>
  <si>
    <t>20150513_QEP2_FBU_AB_3D_set1_12h_03.41398.141897.2</t>
  </si>
  <si>
    <t>104.3793145</t>
  </si>
  <si>
    <t>89.12223207</t>
  </si>
  <si>
    <t>0.958900127</t>
  </si>
  <si>
    <t>113.6813811</t>
  </si>
  <si>
    <t>20150513_QEP2_FBU_AB_3D_set1_12h_03.41490.141898.2</t>
  </si>
  <si>
    <t>20150513_QEP2_FBU_AB_3D_set1_12h_03.41105.141896.2</t>
  </si>
  <si>
    <t>20150513_QEP2_FBU_AB_3D_set1_12h_03.41332.141895.2</t>
  </si>
  <si>
    <t>20150513_QEP2_FBU_AB_3D_set1_12h_03.41090.141894.2</t>
  </si>
  <si>
    <t>20150513_QEP2_FBU_AB_3D_set1_8h_02.40005.133699.2</t>
  </si>
  <si>
    <t>84.98685513</t>
  </si>
  <si>
    <t>0.972276837</t>
  </si>
  <si>
    <t>20150513_QEP2_FBU_AB_3D_set1_5h_01.65108.188784.2</t>
  </si>
  <si>
    <t>153.910368</t>
  </si>
  <si>
    <t>137.9289476</t>
  </si>
  <si>
    <t>0.987630372</t>
  </si>
  <si>
    <t>139.8011161</t>
  </si>
  <si>
    <t>20150513_QEP2_FBU_AB_3D_set1_5h_01.65264.188785.2</t>
  </si>
  <si>
    <t>20150513_QEP2_FBU_AB_3D_set1_4h_02.41706.136059.2</t>
  </si>
  <si>
    <t>98.68198312</t>
  </si>
  <si>
    <t>80.51596267</t>
  </si>
  <si>
    <t>1.001572952</t>
  </si>
  <si>
    <t>108.8362616</t>
  </si>
  <si>
    <t>EPAAAAAVAAQR</t>
  </si>
  <si>
    <t>20150513_QEP2_FBU_AB_3D_set1_20h_03.19719.75558.2</t>
  </si>
  <si>
    <t>63.26302434</t>
  </si>
  <si>
    <t>46.07583475</t>
  </si>
  <si>
    <t>1.002905146</t>
  </si>
  <si>
    <t>59.821543</t>
  </si>
  <si>
    <t>20150829_QEP2_FBU_NC_dm_set1_2h_01.38127.88690.2</t>
  </si>
  <si>
    <t>102.2213078</t>
  </si>
  <si>
    <t>85.40001107</t>
  </si>
  <si>
    <t>1.074768938</t>
  </si>
  <si>
    <t>109.4834982</t>
  </si>
  <si>
    <t>20150513_QEP2_FBU_AB_3D_set1_20h_02.40179.134713.2</t>
  </si>
  <si>
    <t>100.5468553</t>
  </si>
  <si>
    <t>84.9099089</t>
  </si>
  <si>
    <t>1.082153545</t>
  </si>
  <si>
    <t>111.0599891</t>
  </si>
  <si>
    <t>20150513_QEP2_FBU_AB_3D_set1_20h_02.40232.134714.2</t>
  </si>
  <si>
    <t>20150513_QEP2_FBU_AB_3D_set1_8h_03.37291.118138.2</t>
  </si>
  <si>
    <t>101.7147569</t>
  </si>
  <si>
    <t>83.67068152</t>
  </si>
  <si>
    <t>1.110689841</t>
  </si>
  <si>
    <t>84.56927173</t>
  </si>
  <si>
    <t>20150829_QEP2_FBU_NC_dm_set1_2h_02.38092.92137.2</t>
  </si>
  <si>
    <t>103.5384223</t>
  </si>
  <si>
    <t>84.14017358</t>
  </si>
  <si>
    <t>1.119356085</t>
  </si>
  <si>
    <t>110.0590881</t>
  </si>
  <si>
    <t>20150829_QEP2_FBU_NC_dm_set1_16h_01.39467.106470.2</t>
  </si>
  <si>
    <t>99.27354673</t>
  </si>
  <si>
    <t>81.16116655</t>
  </si>
  <si>
    <t>1.123459912</t>
  </si>
  <si>
    <t>108.4135106</t>
  </si>
  <si>
    <t>20150829_QEP2_FBU_NC_dm_set1_16h_01.39884.106469.2</t>
  </si>
  <si>
    <t>20150513_QEP2_FBU_AB_3D_set1_12h_02.37755.126168.2</t>
  </si>
  <si>
    <t>99.33080255</t>
  </si>
  <si>
    <t>80.92313988</t>
  </si>
  <si>
    <t>1.131483793</t>
  </si>
  <si>
    <t>82.27225413</t>
  </si>
  <si>
    <t>LTAGKIESMISR</t>
  </si>
  <si>
    <t>20150513_QEP2_FBU_AB_3D_set1_3h_01.51868.160611.2</t>
  </si>
  <si>
    <t>130.9906774</t>
  </si>
  <si>
    <t>108.073522</t>
  </si>
  <si>
    <t>1.216741545</t>
  </si>
  <si>
    <t>110.4228935</t>
  </si>
  <si>
    <t>TSKIANAIYELK</t>
  </si>
  <si>
    <t>20150513_QEP2_FBU_AB_3D_set1_3h_01.51937.156099.2</t>
  </si>
  <si>
    <t>131.7865443</t>
  </si>
  <si>
    <t>108.3930732</t>
  </si>
  <si>
    <t>1.242030597</t>
  </si>
  <si>
    <t>109.4374762</t>
  </si>
  <si>
    <t>SALVVMTLPMPR</t>
  </si>
  <si>
    <t>20150513_QEP2_FBU_AB_3D_set1_3h_03.78689.215158.2</t>
  </si>
  <si>
    <t>197.06355</t>
  </si>
  <si>
    <t>176.3190236</t>
  </si>
  <si>
    <t>1.259761352</t>
  </si>
  <si>
    <t>182.3773098</t>
  </si>
  <si>
    <t>20150829_QEP2_FBU_NC_dm_set1_20h_01.125896.316137.4</t>
  </si>
  <si>
    <t>294.3489975</t>
  </si>
  <si>
    <t>272.9463094</t>
  </si>
  <si>
    <t>1.34364585</t>
  </si>
  <si>
    <t>286.8183756</t>
  </si>
  <si>
    <t>GLTITPQDK</t>
  </si>
  <si>
    <t>20150513_QEP2_FBU_AB_3D_set1_3h_01.26170.89596.2</t>
  </si>
  <si>
    <t>81.11314018</t>
  </si>
  <si>
    <t>55.18405338</t>
  </si>
  <si>
    <t>1.376654149</t>
  </si>
  <si>
    <t>73.02563331</t>
  </si>
  <si>
    <t>GYPTLLWIEDGR</t>
  </si>
  <si>
    <t>20150513_QEP2_FBU_AB_3D_set1_8h_03.85131.233679.2</t>
  </si>
  <si>
    <t>217.6497469</t>
  </si>
  <si>
    <t>192.9880009</t>
  </si>
  <si>
    <t>1.51803571</t>
  </si>
  <si>
    <t>202.5869487</t>
  </si>
  <si>
    <t>20150513_QEP2_FBU_AB_3D_set1_3h_04.84159.241304.2</t>
  </si>
  <si>
    <t>222.3690016</t>
  </si>
  <si>
    <t>193.5786149</t>
  </si>
  <si>
    <t>1.784284228</t>
  </si>
  <si>
    <t>202.9302144</t>
  </si>
  <si>
    <t>NFVVEGER</t>
  </si>
  <si>
    <t>20150513_QEP2_FBU_AB_3D_set1_12h_04.20361.66365.2</t>
  </si>
  <si>
    <t>74.68235498</t>
  </si>
  <si>
    <t>42.30484365</t>
  </si>
  <si>
    <t>2.11857322</t>
  </si>
  <si>
    <t>75.9044869</t>
  </si>
  <si>
    <t>GLQEALQEK</t>
  </si>
  <si>
    <t>20150829_QEP2_FBU_NC_dm_set1_16h_01.19914.63552.2</t>
  </si>
  <si>
    <t>77.79713981</t>
  </si>
  <si>
    <t>40.88752158</t>
  </si>
  <si>
    <t>2.289399627</t>
  </si>
  <si>
    <t>67.88334613</t>
  </si>
  <si>
    <t>GIEAVFSR</t>
  </si>
  <si>
    <t>20150513_QEP2_FBU_AB_3D_set1_14h_04.36308.119964.2</t>
  </si>
  <si>
    <t>118.3120177</t>
  </si>
  <si>
    <t>79.1562224</t>
  </si>
  <si>
    <t>2.590421089</t>
  </si>
  <si>
    <t>93.35412538</t>
  </si>
  <si>
    <t>ELGEDNSVFAQALVEFGEALK</t>
  </si>
  <si>
    <t>20150513_QEP2_FBU_AB_3D_set1_18h_01.118081.321108.3</t>
  </si>
  <si>
    <t>329.9620176</t>
  </si>
  <si>
    <t>264.3614772</t>
  </si>
  <si>
    <t>3.63060176</t>
  </si>
  <si>
    <t>263.2659701</t>
  </si>
  <si>
    <t>LGIPDSQIILMIAGDMACNAR</t>
  </si>
  <si>
    <t>20150829_QEP2_FBU_NC_dm_set1_16h_01.116123.285321.3</t>
  </si>
  <si>
    <t>['147.035@11', '147.035@16', '160.031@18']</t>
  </si>
  <si>
    <t>318.6934894</t>
  </si>
  <si>
    <t>242.6313029</t>
  </si>
  <si>
    <t>4.717923127</t>
  </si>
  <si>
    <t>270.9522269</t>
  </si>
  <si>
    <t>MASLLQIEDELIGCMR</t>
  </si>
  <si>
    <t>20150513_QEP2_FBU_AB_3D_set1_14h_04.86286.261393.2</t>
  </si>
  <si>
    <t>['147.035@1', '160.031@14', '147.035@15']</t>
  </si>
  <si>
    <t>308.5242685</t>
  </si>
  <si>
    <t>190.5235139</t>
  </si>
  <si>
    <t>7.806549226</t>
  </si>
  <si>
    <t>240.6497267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1.0"/>
      <color theme="1"/>
      <name val="Arial"/>
    </font>
    <font>
      <sz val="11.0"/>
      <color rgb="FF000000"/>
      <name val="Calibri"/>
    </font>
    <font>
      <sz val="11.0"/>
      <color theme="1"/>
      <name val="Calibri"/>
    </font>
    <font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vertical="center"/>
    </xf>
    <xf borderId="0" fillId="0" fontId="1" numFmtId="0" xfId="0" applyAlignment="1" applyFont="1">
      <alignment vertical="center"/>
    </xf>
    <xf borderId="0" fillId="0" fontId="2" numFmtId="0" xfId="0" applyAlignment="1" applyFont="1">
      <alignment horizontal="left"/>
    </xf>
    <xf borderId="0" fillId="0" fontId="0" numFmtId="0" xfId="0" applyAlignment="1" applyFont="1">
      <alignment vertical="center"/>
    </xf>
    <xf borderId="0" fillId="0" fontId="3" numFmtId="0" xfId="0" applyFont="1"/>
    <xf borderId="0" fillId="0" fontId="2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25.88"/>
    <col customWidth="1" min="2" max="8" width="6.63"/>
    <col customWidth="1" min="9" max="9" width="5.25"/>
    <col customWidth="1" min="10" max="26" width="6.63"/>
  </cols>
  <sheetData>
    <row r="1">
      <c r="A1" s="2" t="s">
        <v>1</v>
      </c>
      <c r="B1" s="4"/>
      <c r="C1" s="4"/>
      <c r="D1" s="4"/>
      <c r="E1" s="4"/>
      <c r="F1" s="4"/>
      <c r="G1" s="4"/>
      <c r="H1" s="4"/>
      <c r="I1" s="4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>
      <c r="A2" s="5" t="s">
        <v>2</v>
      </c>
      <c r="B2" s="6" t="s">
        <v>3</v>
      </c>
      <c r="C2" s="6" t="s">
        <v>4</v>
      </c>
      <c r="D2" s="6" t="s">
        <v>5</v>
      </c>
      <c r="E2" s="6" t="s">
        <v>6</v>
      </c>
      <c r="F2" s="6" t="s">
        <v>7</v>
      </c>
      <c r="G2" s="6" t="s">
        <v>8</v>
      </c>
      <c r="H2" s="6" t="s">
        <v>9</v>
      </c>
      <c r="I2" s="6" t="s">
        <v>10</v>
      </c>
    </row>
    <row r="3">
      <c r="A3" s="6" t="s">
        <v>11</v>
      </c>
      <c r="B3" s="6" t="s">
        <v>12</v>
      </c>
      <c r="C3" s="6" t="s">
        <v>13</v>
      </c>
      <c r="D3" s="6">
        <v>233.425246516613</v>
      </c>
      <c r="E3" s="6">
        <v>75.5801438833333</v>
      </c>
      <c r="F3" s="6">
        <v>7.53089686193957</v>
      </c>
      <c r="G3" s="6">
        <f t="shared" ref="G3:G473" si="1">ABS(F3)</f>
        <v>7.530896862</v>
      </c>
      <c r="H3" s="6">
        <v>236.758634161663</v>
      </c>
      <c r="I3" s="6" t="s">
        <v>25</v>
      </c>
    </row>
    <row r="4">
      <c r="A4" s="6" t="s">
        <v>27</v>
      </c>
      <c r="B4" s="6" t="s">
        <v>29</v>
      </c>
      <c r="C4" s="6" t="s">
        <v>16</v>
      </c>
      <c r="D4" s="6">
        <v>323.899884185007</v>
      </c>
      <c r="E4" s="6">
        <v>212.877254866666</v>
      </c>
      <c r="F4" s="6">
        <v>7.19999425433751</v>
      </c>
      <c r="G4" s="6">
        <f t="shared" si="1"/>
        <v>7.199994254</v>
      </c>
      <c r="H4" s="6">
        <v>259.284626790759</v>
      </c>
      <c r="I4" s="6" t="s">
        <v>25</v>
      </c>
    </row>
    <row r="5">
      <c r="A5" s="6" t="s">
        <v>33</v>
      </c>
      <c r="B5" s="6" t="s">
        <v>35</v>
      </c>
      <c r="C5" s="6" t="s">
        <v>37</v>
      </c>
      <c r="D5" s="6">
        <v>333.795368657033</v>
      </c>
      <c r="E5" s="6">
        <v>208.490400016666</v>
      </c>
      <c r="F5" s="6">
        <v>6.87602076288495</v>
      </c>
      <c r="G5" s="6">
        <f t="shared" si="1"/>
        <v>6.876020763</v>
      </c>
      <c r="H5" s="6">
        <v>354.304167773756</v>
      </c>
      <c r="I5" s="6" t="s">
        <v>25</v>
      </c>
    </row>
    <row r="6">
      <c r="A6" s="6" t="s">
        <v>40</v>
      </c>
      <c r="B6" s="6" t="s">
        <v>41</v>
      </c>
      <c r="C6" s="6" t="s">
        <v>42</v>
      </c>
      <c r="D6" s="6">
        <v>153.1515073259</v>
      </c>
      <c r="E6" s="6">
        <v>268.77428565</v>
      </c>
      <c r="F6" s="6">
        <v>-6.72105447950834</v>
      </c>
      <c r="G6" s="6">
        <f t="shared" si="1"/>
        <v>6.72105448</v>
      </c>
      <c r="H6" s="6">
        <v>179.680301694399</v>
      </c>
      <c r="I6" s="6" t="s">
        <v>25</v>
      </c>
    </row>
    <row r="7">
      <c r="A7" s="6" t="s">
        <v>47</v>
      </c>
      <c r="B7" s="6" t="s">
        <v>48</v>
      </c>
      <c r="C7" s="6" t="s">
        <v>16</v>
      </c>
      <c r="D7" s="6">
        <v>121.968786644791</v>
      </c>
      <c r="E7" s="6">
        <v>193.80036</v>
      </c>
      <c r="F7" s="6">
        <v>-4.79468521354645</v>
      </c>
      <c r="G7" s="6">
        <f t="shared" si="1"/>
        <v>4.794685214</v>
      </c>
      <c r="H7" s="6">
        <v>155.142616457051</v>
      </c>
    </row>
    <row r="8">
      <c r="A8" s="6" t="s">
        <v>52</v>
      </c>
      <c r="B8" s="6" t="s">
        <v>54</v>
      </c>
      <c r="C8" s="6" t="s">
        <v>16</v>
      </c>
      <c r="D8" s="6">
        <v>102.253781579526</v>
      </c>
      <c r="E8" s="6">
        <v>195.88328</v>
      </c>
      <c r="F8" s="6">
        <v>-4.73568004257437</v>
      </c>
      <c r="G8" s="6">
        <f t="shared" si="1"/>
        <v>4.735680043</v>
      </c>
      <c r="H8" s="6">
        <v>133.100275660643</v>
      </c>
      <c r="I8" s="6" t="s">
        <v>25</v>
      </c>
    </row>
    <row r="9">
      <c r="A9" s="6" t="s">
        <v>61</v>
      </c>
      <c r="B9" s="6" t="s">
        <v>62</v>
      </c>
      <c r="C9" s="6" t="s">
        <v>16</v>
      </c>
      <c r="D9" s="6">
        <v>323.943268956818</v>
      </c>
      <c r="E9" s="6">
        <v>246.726225583333</v>
      </c>
      <c r="F9" s="6">
        <v>4.30075734134672</v>
      </c>
      <c r="G9" s="6">
        <f t="shared" si="1"/>
        <v>4.300757341</v>
      </c>
      <c r="H9" s="6">
        <v>280.111806830493</v>
      </c>
      <c r="I9" s="6" t="s">
        <v>25</v>
      </c>
    </row>
    <row r="10">
      <c r="A10" s="6" t="s">
        <v>61</v>
      </c>
      <c r="B10" s="6" t="s">
        <v>64</v>
      </c>
      <c r="C10" s="6" t="s">
        <v>16</v>
      </c>
      <c r="D10" s="6">
        <v>323.887527568924</v>
      </c>
      <c r="E10" s="6">
        <v>244.5525064</v>
      </c>
      <c r="F10" s="6">
        <v>4.00874795738217</v>
      </c>
      <c r="G10" s="6">
        <f t="shared" si="1"/>
        <v>4.008747957</v>
      </c>
      <c r="H10" s="6">
        <v>279.935621862492</v>
      </c>
      <c r="I10" s="6" t="s">
        <v>25</v>
      </c>
    </row>
    <row r="11">
      <c r="A11" s="6" t="s">
        <v>38</v>
      </c>
      <c r="B11" s="6" t="s">
        <v>71</v>
      </c>
      <c r="C11" s="6" t="s">
        <v>16</v>
      </c>
      <c r="D11" s="6">
        <v>128.402026599195</v>
      </c>
      <c r="E11" s="6">
        <v>78.9567023833333</v>
      </c>
      <c r="F11" s="6">
        <v>3.32158840698682</v>
      </c>
      <c r="G11" s="6">
        <f t="shared" si="1"/>
        <v>3.321588407</v>
      </c>
      <c r="H11" s="6">
        <v>112.80308066797</v>
      </c>
      <c r="I11" s="6" t="s">
        <v>25</v>
      </c>
    </row>
    <row r="12">
      <c r="A12" s="6" t="s">
        <v>76</v>
      </c>
      <c r="B12" s="6" t="s">
        <v>78</v>
      </c>
      <c r="C12" s="6" t="s">
        <v>79</v>
      </c>
      <c r="D12" s="6">
        <v>208.324953149572</v>
      </c>
      <c r="E12" s="6">
        <v>165.2423495</v>
      </c>
      <c r="F12" s="6">
        <v>3.15716809805823</v>
      </c>
      <c r="G12" s="6">
        <f t="shared" si="1"/>
        <v>3.157168098</v>
      </c>
      <c r="H12" s="6">
        <v>211.193838396397</v>
      </c>
      <c r="I12" s="6" t="s">
        <v>83</v>
      </c>
    </row>
    <row r="13">
      <c r="A13" s="6" t="s">
        <v>84</v>
      </c>
      <c r="B13" s="6" t="s">
        <v>85</v>
      </c>
      <c r="C13" s="6" t="s">
        <v>16</v>
      </c>
      <c r="D13" s="6">
        <v>121.171520595631</v>
      </c>
      <c r="E13" s="6">
        <v>176.09252915</v>
      </c>
      <c r="F13" s="6">
        <v>-3.0589351834141</v>
      </c>
      <c r="G13" s="6">
        <f t="shared" si="1"/>
        <v>3.058935183</v>
      </c>
      <c r="H13" s="6">
        <v>129.119829705074</v>
      </c>
      <c r="I13" s="6" t="s">
        <v>25</v>
      </c>
    </row>
    <row r="14">
      <c r="A14" s="6" t="s">
        <v>91</v>
      </c>
      <c r="B14" s="6" t="s">
        <v>93</v>
      </c>
      <c r="C14" s="6" t="s">
        <v>16</v>
      </c>
      <c r="D14" s="6">
        <v>95.9704444861018</v>
      </c>
      <c r="E14" s="6">
        <v>35.43777365</v>
      </c>
      <c r="F14" s="6">
        <v>2.96274537048053</v>
      </c>
      <c r="G14" s="6">
        <f t="shared" si="1"/>
        <v>2.96274537</v>
      </c>
      <c r="H14" s="6">
        <v>76.6108837260687</v>
      </c>
      <c r="I14" s="6" t="s">
        <v>25</v>
      </c>
    </row>
    <row r="15">
      <c r="A15" s="6" t="s">
        <v>97</v>
      </c>
      <c r="B15" s="6" t="s">
        <v>98</v>
      </c>
      <c r="C15" s="6" t="s">
        <v>100</v>
      </c>
      <c r="D15" s="6">
        <v>311.389526535433</v>
      </c>
      <c r="E15" s="6">
        <v>270.327547383333</v>
      </c>
      <c r="F15" s="6">
        <v>2.72020954846243</v>
      </c>
      <c r="G15" s="6">
        <f t="shared" si="1"/>
        <v>2.720209548</v>
      </c>
      <c r="H15" s="6">
        <v>287.959575650567</v>
      </c>
    </row>
    <row r="16">
      <c r="A16" s="6" t="s">
        <v>76</v>
      </c>
      <c r="B16" s="6" t="s">
        <v>104</v>
      </c>
      <c r="C16" s="6" t="s">
        <v>79</v>
      </c>
      <c r="D16" s="6">
        <v>202.553577320945</v>
      </c>
      <c r="E16" s="6">
        <v>164.667810183333</v>
      </c>
      <c r="F16" s="6">
        <v>2.70226607890502</v>
      </c>
      <c r="G16" s="6">
        <f t="shared" si="1"/>
        <v>2.702266079</v>
      </c>
      <c r="H16" s="6">
        <v>206.504568073086</v>
      </c>
      <c r="I16" s="6" t="s">
        <v>83</v>
      </c>
    </row>
    <row r="17">
      <c r="A17" s="6" t="s">
        <v>97</v>
      </c>
      <c r="B17" s="6" t="s">
        <v>108</v>
      </c>
      <c r="C17" s="6" t="s">
        <v>100</v>
      </c>
      <c r="D17" s="6">
        <v>307.155285217567</v>
      </c>
      <c r="E17" s="6">
        <v>264.018971383333</v>
      </c>
      <c r="F17" s="6">
        <v>2.63574573235391</v>
      </c>
      <c r="G17" s="6">
        <f t="shared" si="1"/>
        <v>2.635745732</v>
      </c>
      <c r="H17" s="6">
        <v>281.439898918364</v>
      </c>
    </row>
    <row r="18">
      <c r="A18" s="6" t="s">
        <v>97</v>
      </c>
      <c r="B18" s="6" t="s">
        <v>112</v>
      </c>
      <c r="C18" s="6" t="s">
        <v>100</v>
      </c>
      <c r="D18" s="6">
        <v>307.155285217567</v>
      </c>
      <c r="E18" s="6">
        <v>264.018971383333</v>
      </c>
      <c r="F18" s="6">
        <v>2.63574573235391</v>
      </c>
      <c r="G18" s="6">
        <f t="shared" si="1"/>
        <v>2.635745732</v>
      </c>
      <c r="H18" s="6">
        <v>281.439898918364</v>
      </c>
    </row>
    <row r="19">
      <c r="A19" s="6" t="s">
        <v>97</v>
      </c>
      <c r="B19" s="6" t="s">
        <v>119</v>
      </c>
      <c r="C19" s="6" t="s">
        <v>100</v>
      </c>
      <c r="D19" s="6">
        <v>309.787605026836</v>
      </c>
      <c r="E19" s="6">
        <v>270.485600783333</v>
      </c>
      <c r="F19" s="6">
        <v>2.62336922062419</v>
      </c>
      <c r="G19" s="6">
        <f t="shared" si="1"/>
        <v>2.623369221</v>
      </c>
      <c r="H19" s="6">
        <v>285.421309918511</v>
      </c>
    </row>
    <row r="20">
      <c r="A20" s="6" t="s">
        <v>38</v>
      </c>
      <c r="B20" s="6" t="s">
        <v>123</v>
      </c>
      <c r="C20" s="6" t="s">
        <v>16</v>
      </c>
      <c r="D20" s="6">
        <v>121.240491504691</v>
      </c>
      <c r="E20" s="6">
        <v>168.967273416666</v>
      </c>
      <c r="F20" s="6">
        <v>-2.61897310963217</v>
      </c>
      <c r="G20" s="6">
        <f t="shared" si="1"/>
        <v>2.61897311</v>
      </c>
      <c r="H20" s="6">
        <v>105.392817732192</v>
      </c>
      <c r="I20" s="6" t="s">
        <v>25</v>
      </c>
    </row>
    <row r="21" ht="15.75" customHeight="1">
      <c r="A21" s="6" t="s">
        <v>128</v>
      </c>
      <c r="B21" s="6" t="s">
        <v>130</v>
      </c>
      <c r="C21" s="6" t="s">
        <v>16</v>
      </c>
      <c r="D21" s="6">
        <v>303.865882066551</v>
      </c>
      <c r="E21" s="6">
        <v>266.450858266666</v>
      </c>
      <c r="F21" s="6">
        <v>2.49741517550634</v>
      </c>
      <c r="G21" s="6">
        <f t="shared" si="1"/>
        <v>2.497415176</v>
      </c>
      <c r="H21" s="6">
        <v>288.214581583002</v>
      </c>
    </row>
    <row r="22" ht="15.75" customHeight="1">
      <c r="A22" s="6" t="s">
        <v>128</v>
      </c>
      <c r="B22" s="6" t="s">
        <v>136</v>
      </c>
      <c r="C22" s="6" t="s">
        <v>16</v>
      </c>
      <c r="D22" s="6">
        <v>303.865882066551</v>
      </c>
      <c r="E22" s="6">
        <v>266.450858266666</v>
      </c>
      <c r="F22" s="6">
        <v>2.49741517550634</v>
      </c>
      <c r="G22" s="6">
        <f t="shared" si="1"/>
        <v>2.497415176</v>
      </c>
      <c r="H22" s="6">
        <v>288.214581583002</v>
      </c>
    </row>
    <row r="23" ht="15.75" customHeight="1">
      <c r="A23" s="6" t="s">
        <v>97</v>
      </c>
      <c r="B23" s="6" t="s">
        <v>141</v>
      </c>
      <c r="C23" s="6" t="s">
        <v>100</v>
      </c>
      <c r="D23" s="6">
        <v>307.430442297382</v>
      </c>
      <c r="E23" s="6">
        <v>268.845347983333</v>
      </c>
      <c r="F23" s="6">
        <v>2.37867899287878</v>
      </c>
      <c r="G23" s="6">
        <f t="shared" si="1"/>
        <v>2.378678993</v>
      </c>
      <c r="H23" s="6">
        <v>285.301184369855</v>
      </c>
    </row>
    <row r="24" ht="15.75" customHeight="1">
      <c r="A24" s="6" t="s">
        <v>128</v>
      </c>
      <c r="B24" s="6" t="s">
        <v>147</v>
      </c>
      <c r="C24" s="6" t="s">
        <v>16</v>
      </c>
      <c r="D24" s="6">
        <v>303.865882066551</v>
      </c>
      <c r="E24" s="6">
        <v>268.375792333333</v>
      </c>
      <c r="F24" s="6">
        <v>2.36892776425532</v>
      </c>
      <c r="G24" s="6">
        <f t="shared" si="1"/>
        <v>2.368927764</v>
      </c>
      <c r="H24" s="6">
        <v>288.214581583002</v>
      </c>
    </row>
    <row r="25" ht="15.75" customHeight="1">
      <c r="A25" s="6" t="s">
        <v>128</v>
      </c>
      <c r="B25" s="6" t="s">
        <v>153</v>
      </c>
      <c r="C25" s="6" t="s">
        <v>16</v>
      </c>
      <c r="D25" s="6">
        <v>303.865882066551</v>
      </c>
      <c r="E25" s="6">
        <v>268.375792333333</v>
      </c>
      <c r="F25" s="6">
        <v>2.36892776425532</v>
      </c>
      <c r="G25" s="6">
        <f t="shared" si="1"/>
        <v>2.368927764</v>
      </c>
      <c r="H25" s="6">
        <v>288.214581583002</v>
      </c>
    </row>
    <row r="26" ht="15.75" customHeight="1">
      <c r="A26" s="6" t="s">
        <v>128</v>
      </c>
      <c r="B26" s="6" t="s">
        <v>155</v>
      </c>
      <c r="C26" s="6" t="s">
        <v>16</v>
      </c>
      <c r="D26" s="6">
        <v>302.360649526772</v>
      </c>
      <c r="E26" s="6">
        <v>266.448401966666</v>
      </c>
      <c r="F26" s="6">
        <v>2.3122093211844</v>
      </c>
      <c r="G26" s="6">
        <f t="shared" si="1"/>
        <v>2.312209321</v>
      </c>
      <c r="H26" s="6">
        <v>290.49872783689</v>
      </c>
    </row>
    <row r="27" ht="15.75" customHeight="1">
      <c r="A27" s="6" t="s">
        <v>128</v>
      </c>
      <c r="B27" s="6" t="s">
        <v>159</v>
      </c>
      <c r="C27" s="6" t="s">
        <v>16</v>
      </c>
      <c r="D27" s="6">
        <v>301.348542386495</v>
      </c>
      <c r="E27" s="6">
        <v>263.580103516666</v>
      </c>
      <c r="F27" s="6">
        <v>2.30775401791093</v>
      </c>
      <c r="G27" s="6">
        <f t="shared" si="1"/>
        <v>2.307754018</v>
      </c>
      <c r="H27" s="6">
        <v>283.550544653239</v>
      </c>
    </row>
    <row r="28" ht="15.75" customHeight="1">
      <c r="A28" s="6" t="s">
        <v>97</v>
      </c>
      <c r="B28" s="6" t="s">
        <v>162</v>
      </c>
      <c r="C28" s="6" t="s">
        <v>100</v>
      </c>
      <c r="D28" s="6">
        <v>308.041080199607</v>
      </c>
      <c r="E28" s="6">
        <v>272.273659666666</v>
      </c>
      <c r="F28" s="6">
        <v>2.30288463601647</v>
      </c>
      <c r="G28" s="6">
        <f t="shared" si="1"/>
        <v>2.302884636</v>
      </c>
      <c r="H28" s="6">
        <v>289.620301466801</v>
      </c>
    </row>
    <row r="29" ht="15.75" customHeight="1">
      <c r="A29" s="6" t="s">
        <v>97</v>
      </c>
      <c r="B29" s="6" t="s">
        <v>164</v>
      </c>
      <c r="C29" s="6" t="s">
        <v>100</v>
      </c>
      <c r="D29" s="6">
        <v>308.041080199607</v>
      </c>
      <c r="E29" s="6">
        <v>272.273659666666</v>
      </c>
      <c r="F29" s="6">
        <v>2.30288463601647</v>
      </c>
      <c r="G29" s="6">
        <f t="shared" si="1"/>
        <v>2.302884636</v>
      </c>
      <c r="H29" s="6">
        <v>289.620301466801</v>
      </c>
    </row>
    <row r="30" ht="15.75" customHeight="1">
      <c r="A30" s="6" t="s">
        <v>128</v>
      </c>
      <c r="B30" s="6" t="s">
        <v>166</v>
      </c>
      <c r="C30" s="6" t="s">
        <v>16</v>
      </c>
      <c r="D30" s="6">
        <v>301.705381863728</v>
      </c>
      <c r="E30" s="6">
        <v>265.278539583333</v>
      </c>
      <c r="F30" s="6">
        <v>2.24562790501551</v>
      </c>
      <c r="G30" s="6">
        <f t="shared" si="1"/>
        <v>2.245627905</v>
      </c>
      <c r="H30" s="6">
        <v>288.993725851516</v>
      </c>
    </row>
    <row r="31" ht="15.75" customHeight="1">
      <c r="A31" s="6" t="s">
        <v>97</v>
      </c>
      <c r="B31" s="6" t="s">
        <v>168</v>
      </c>
      <c r="C31" s="6" t="s">
        <v>100</v>
      </c>
      <c r="D31" s="6">
        <v>292.118675175251</v>
      </c>
      <c r="E31" s="6">
        <v>253.81994035</v>
      </c>
      <c r="F31" s="6">
        <v>2.21236811631134</v>
      </c>
      <c r="G31" s="6">
        <f t="shared" si="1"/>
        <v>2.212368116</v>
      </c>
      <c r="H31" s="6">
        <v>273.611776968866</v>
      </c>
    </row>
    <row r="32" ht="15.75" customHeight="1">
      <c r="A32" s="6" t="s">
        <v>97</v>
      </c>
      <c r="B32" s="6" t="s">
        <v>172</v>
      </c>
      <c r="C32" s="6" t="s">
        <v>100</v>
      </c>
      <c r="D32" s="6">
        <v>292.345346767931</v>
      </c>
      <c r="E32" s="6">
        <v>252.543452733333</v>
      </c>
      <c r="F32" s="6">
        <v>2.20028327671244</v>
      </c>
      <c r="G32" s="6">
        <f t="shared" si="1"/>
        <v>2.200283277</v>
      </c>
      <c r="H32" s="6">
        <v>274.63843767122</v>
      </c>
    </row>
    <row r="33" ht="15.75" customHeight="1">
      <c r="A33" s="6" t="s">
        <v>97</v>
      </c>
      <c r="B33" s="6" t="s">
        <v>175</v>
      </c>
      <c r="C33" s="6" t="s">
        <v>100</v>
      </c>
      <c r="D33" s="6">
        <v>292.345346767931</v>
      </c>
      <c r="E33" s="6">
        <v>252.543452733333</v>
      </c>
      <c r="F33" s="6">
        <v>2.20028327671244</v>
      </c>
      <c r="G33" s="6">
        <f t="shared" si="1"/>
        <v>2.200283277</v>
      </c>
      <c r="H33" s="6">
        <v>274.63843767122</v>
      </c>
    </row>
    <row r="34" ht="15.75" customHeight="1">
      <c r="A34" s="6" t="s">
        <v>97</v>
      </c>
      <c r="B34" s="6" t="s">
        <v>179</v>
      </c>
      <c r="C34" s="6" t="s">
        <v>100</v>
      </c>
      <c r="D34" s="6">
        <v>288.745579758183</v>
      </c>
      <c r="E34" s="6">
        <v>253.123093466666</v>
      </c>
      <c r="F34" s="6">
        <v>2.19815393152762</v>
      </c>
      <c r="G34" s="6">
        <f t="shared" si="1"/>
        <v>2.198153932</v>
      </c>
      <c r="H34" s="6">
        <v>274.11591987245</v>
      </c>
    </row>
    <row r="35" ht="15.75" customHeight="1">
      <c r="A35" s="6" t="s">
        <v>97</v>
      </c>
      <c r="B35" s="6" t="s">
        <v>183</v>
      </c>
      <c r="C35" s="6" t="s">
        <v>100</v>
      </c>
      <c r="D35" s="6">
        <v>289.095177067322</v>
      </c>
      <c r="E35" s="6">
        <v>253.886699633333</v>
      </c>
      <c r="F35" s="6">
        <v>2.18932285478623</v>
      </c>
      <c r="G35" s="6">
        <f t="shared" si="1"/>
        <v>2.189322855</v>
      </c>
      <c r="H35" s="6">
        <v>271.451052019308</v>
      </c>
    </row>
    <row r="36" ht="15.75" customHeight="1">
      <c r="A36" s="6" t="s">
        <v>97</v>
      </c>
      <c r="B36" s="6" t="s">
        <v>185</v>
      </c>
      <c r="C36" s="6" t="s">
        <v>100</v>
      </c>
      <c r="D36" s="6">
        <v>287.743720452525</v>
      </c>
      <c r="E36" s="6">
        <v>250.667884683333</v>
      </c>
      <c r="F36" s="6">
        <v>2.1551870288011</v>
      </c>
      <c r="G36" s="6">
        <f t="shared" si="1"/>
        <v>2.155187029</v>
      </c>
      <c r="H36" s="6">
        <v>271.311359923593</v>
      </c>
    </row>
    <row r="37" ht="15.75" customHeight="1">
      <c r="A37" s="6" t="s">
        <v>97</v>
      </c>
      <c r="B37" s="6" t="s">
        <v>190</v>
      </c>
      <c r="C37" s="6" t="s">
        <v>100</v>
      </c>
      <c r="D37" s="6">
        <v>297.120291773146</v>
      </c>
      <c r="E37" s="6">
        <v>262.365931733333</v>
      </c>
      <c r="F37" s="6">
        <v>2.11457185050975</v>
      </c>
      <c r="G37" s="6">
        <f t="shared" si="1"/>
        <v>2.114571851</v>
      </c>
      <c r="H37" s="6">
        <v>281.845536619951</v>
      </c>
    </row>
    <row r="38" ht="15.75" customHeight="1">
      <c r="A38" s="6" t="s">
        <v>97</v>
      </c>
      <c r="B38" s="6" t="s">
        <v>193</v>
      </c>
      <c r="C38" s="6" t="s">
        <v>100</v>
      </c>
      <c r="D38" s="6">
        <v>288.560794052068</v>
      </c>
      <c r="E38" s="6">
        <v>252.5843643</v>
      </c>
      <c r="F38" s="6">
        <v>2.11021851798558</v>
      </c>
      <c r="G38" s="6">
        <f t="shared" si="1"/>
        <v>2.110218518</v>
      </c>
      <c r="H38" s="6">
        <v>272.930700247252</v>
      </c>
    </row>
    <row r="39" ht="15.75" customHeight="1">
      <c r="A39" s="6" t="s">
        <v>128</v>
      </c>
      <c r="B39" s="6" t="s">
        <v>198</v>
      </c>
      <c r="C39" s="6" t="s">
        <v>16</v>
      </c>
      <c r="D39" s="6">
        <v>303.430552307692</v>
      </c>
      <c r="E39" s="6">
        <v>267.721314866666</v>
      </c>
      <c r="F39" s="6">
        <v>2.07116610055489</v>
      </c>
      <c r="G39" s="6">
        <f t="shared" si="1"/>
        <v>2.071166101</v>
      </c>
      <c r="H39" s="6">
        <v>289.816920332086</v>
      </c>
    </row>
    <row r="40" ht="15.75" customHeight="1">
      <c r="A40" s="6" t="s">
        <v>201</v>
      </c>
      <c r="B40" s="6" t="s">
        <v>202</v>
      </c>
      <c r="C40" s="6" t="s">
        <v>16</v>
      </c>
      <c r="D40" s="6">
        <v>197.279134172756</v>
      </c>
      <c r="E40" s="6">
        <v>231.683577183333</v>
      </c>
      <c r="F40" s="6">
        <v>-2.04173799088902</v>
      </c>
      <c r="G40" s="6">
        <f t="shared" si="1"/>
        <v>2.041737991</v>
      </c>
      <c r="H40" s="6">
        <v>194.243978020951</v>
      </c>
      <c r="I40" s="6" t="s">
        <v>83</v>
      </c>
    </row>
    <row r="41" ht="15.75" customHeight="1">
      <c r="A41" s="6" t="s">
        <v>97</v>
      </c>
      <c r="B41" s="6" t="s">
        <v>207</v>
      </c>
      <c r="C41" s="6" t="s">
        <v>100</v>
      </c>
      <c r="D41" s="6">
        <v>299.708952235535</v>
      </c>
      <c r="E41" s="6">
        <v>266.018668233333</v>
      </c>
      <c r="F41" s="6">
        <v>1.97185774894979</v>
      </c>
      <c r="G41" s="6">
        <f t="shared" si="1"/>
        <v>1.971857749</v>
      </c>
      <c r="H41" s="6">
        <v>282.064588871469</v>
      </c>
    </row>
    <row r="42" ht="15.75" customHeight="1">
      <c r="A42" s="6" t="s">
        <v>97</v>
      </c>
      <c r="B42" s="6" t="s">
        <v>210</v>
      </c>
      <c r="C42" s="6" t="s">
        <v>100</v>
      </c>
      <c r="D42" s="6">
        <v>304.255920287392</v>
      </c>
      <c r="E42" s="6">
        <v>270.272267583333</v>
      </c>
      <c r="F42" s="6">
        <v>1.95657163547578</v>
      </c>
      <c r="G42" s="6">
        <f t="shared" si="1"/>
        <v>1.956571635</v>
      </c>
      <c r="H42" s="6">
        <v>284.295439250272</v>
      </c>
    </row>
    <row r="43" ht="15.75" customHeight="1">
      <c r="A43" s="6" t="s">
        <v>97</v>
      </c>
      <c r="B43" s="6" t="s">
        <v>215</v>
      </c>
      <c r="C43" s="6" t="s">
        <v>100</v>
      </c>
      <c r="D43" s="6">
        <v>301.114802990344</v>
      </c>
      <c r="E43" s="6">
        <v>268.0978601</v>
      </c>
      <c r="F43" s="6">
        <v>1.94077784855895</v>
      </c>
      <c r="G43" s="6">
        <f t="shared" si="1"/>
        <v>1.940777849</v>
      </c>
      <c r="H43" s="6">
        <v>283.279055505258</v>
      </c>
    </row>
    <row r="44" ht="15.75" customHeight="1">
      <c r="A44" s="6" t="s">
        <v>97</v>
      </c>
      <c r="B44" s="6" t="s">
        <v>221</v>
      </c>
      <c r="C44" s="6" t="s">
        <v>100</v>
      </c>
      <c r="D44" s="6">
        <v>301.114802990344</v>
      </c>
      <c r="E44" s="6">
        <v>268.133384</v>
      </c>
      <c r="F44" s="6">
        <v>1.93868970858659</v>
      </c>
      <c r="G44" s="6">
        <f t="shared" si="1"/>
        <v>1.938689709</v>
      </c>
      <c r="H44" s="6">
        <v>283.279055505258</v>
      </c>
    </row>
    <row r="45" ht="15.75" customHeight="1">
      <c r="A45" s="6" t="s">
        <v>97</v>
      </c>
      <c r="B45" s="6" t="s">
        <v>224</v>
      </c>
      <c r="C45" s="6" t="s">
        <v>100</v>
      </c>
      <c r="D45" s="6">
        <v>286.281499488746</v>
      </c>
      <c r="E45" s="6">
        <v>251.43781095</v>
      </c>
      <c r="F45" s="6">
        <v>1.92141704578489</v>
      </c>
      <c r="G45" s="6">
        <f t="shared" si="1"/>
        <v>1.921417046</v>
      </c>
      <c r="H45" s="6">
        <v>272.181231452882</v>
      </c>
    </row>
    <row r="46" ht="15.75" customHeight="1">
      <c r="A46" s="6" t="s">
        <v>128</v>
      </c>
      <c r="B46" s="6" t="s">
        <v>229</v>
      </c>
      <c r="C46" s="6" t="s">
        <v>16</v>
      </c>
      <c r="D46" s="6">
        <v>303.17693791852</v>
      </c>
      <c r="E46" s="6">
        <v>270.472954783333</v>
      </c>
      <c r="F46" s="6">
        <v>1.91526261021485</v>
      </c>
      <c r="G46" s="6">
        <f t="shared" si="1"/>
        <v>1.91526261</v>
      </c>
      <c r="H46" s="6">
        <v>293.633503665331</v>
      </c>
    </row>
    <row r="47" ht="15.75" customHeight="1">
      <c r="A47" s="6" t="s">
        <v>97</v>
      </c>
      <c r="B47" s="6" t="s">
        <v>230</v>
      </c>
      <c r="C47" s="6" t="s">
        <v>100</v>
      </c>
      <c r="D47" s="6">
        <v>284.570109822204</v>
      </c>
      <c r="E47" s="6">
        <v>251.816298766666</v>
      </c>
      <c r="F47" s="6">
        <v>1.90457297668646</v>
      </c>
      <c r="G47" s="6">
        <f t="shared" si="1"/>
        <v>1.904572977</v>
      </c>
      <c r="H47" s="6">
        <v>276.006363723206</v>
      </c>
    </row>
    <row r="48" ht="15.75" customHeight="1">
      <c r="A48" s="6" t="s">
        <v>97</v>
      </c>
      <c r="B48" s="6" t="s">
        <v>235</v>
      </c>
      <c r="C48" s="6" t="s">
        <v>100</v>
      </c>
      <c r="D48" s="6">
        <v>284.244038024558</v>
      </c>
      <c r="E48" s="6">
        <v>250.311729999999</v>
      </c>
      <c r="F48" s="6">
        <v>1.88992761791719</v>
      </c>
      <c r="G48" s="6">
        <f t="shared" si="1"/>
        <v>1.889927618</v>
      </c>
      <c r="H48" s="6">
        <v>277.526028104418</v>
      </c>
    </row>
    <row r="49" ht="15.75" customHeight="1">
      <c r="A49" s="6" t="s">
        <v>74</v>
      </c>
      <c r="B49" s="6" t="s">
        <v>238</v>
      </c>
      <c r="C49" s="6" t="s">
        <v>16</v>
      </c>
      <c r="D49" s="6">
        <v>10.0279154257331</v>
      </c>
      <c r="E49" s="6">
        <v>37.9623692</v>
      </c>
      <c r="F49" s="6">
        <v>-1.87655272330781</v>
      </c>
      <c r="G49" s="6">
        <f t="shared" si="1"/>
        <v>1.876552723</v>
      </c>
      <c r="H49" s="6">
        <v>7.88646461392768</v>
      </c>
    </row>
    <row r="50" ht="15.75" customHeight="1">
      <c r="A50" s="6" t="s">
        <v>97</v>
      </c>
      <c r="B50" s="6" t="s">
        <v>242</v>
      </c>
      <c r="C50" s="6" t="s">
        <v>100</v>
      </c>
      <c r="D50" s="6">
        <v>298.725821404318</v>
      </c>
      <c r="E50" s="6">
        <v>265.920370183333</v>
      </c>
      <c r="F50" s="6">
        <v>1.87441533931446</v>
      </c>
      <c r="G50" s="6">
        <f t="shared" si="1"/>
        <v>1.874415339</v>
      </c>
      <c r="H50" s="6">
        <v>282.880433674145</v>
      </c>
    </row>
    <row r="51" ht="15.75" customHeight="1">
      <c r="A51" s="6" t="s">
        <v>97</v>
      </c>
      <c r="B51" s="6" t="s">
        <v>245</v>
      </c>
      <c r="C51" s="6" t="s">
        <v>100</v>
      </c>
      <c r="D51" s="6">
        <v>285.273168848329</v>
      </c>
      <c r="E51" s="6">
        <v>250.947902833333</v>
      </c>
      <c r="F51" s="6">
        <v>1.86837331480792</v>
      </c>
      <c r="G51" s="6">
        <f t="shared" si="1"/>
        <v>1.868373315</v>
      </c>
      <c r="H51" s="6">
        <v>272.557810529881</v>
      </c>
    </row>
    <row r="52" ht="15.75" customHeight="1">
      <c r="A52" s="6" t="s">
        <v>128</v>
      </c>
      <c r="B52" s="6" t="s">
        <v>250</v>
      </c>
      <c r="C52" s="6" t="s">
        <v>16</v>
      </c>
      <c r="D52" s="6">
        <v>291.590643874648</v>
      </c>
      <c r="E52" s="6">
        <v>261.1561011</v>
      </c>
      <c r="F52" s="6">
        <v>1.85173967699829</v>
      </c>
      <c r="G52" s="6">
        <f t="shared" si="1"/>
        <v>1.851739677</v>
      </c>
      <c r="H52" s="6">
        <v>283.35182670702</v>
      </c>
    </row>
    <row r="53" ht="15.75" customHeight="1">
      <c r="A53" s="6" t="s">
        <v>128</v>
      </c>
      <c r="B53" s="6" t="s">
        <v>252</v>
      </c>
      <c r="C53" s="6" t="s">
        <v>16</v>
      </c>
      <c r="D53" s="6">
        <v>291.590643874648</v>
      </c>
      <c r="E53" s="6">
        <v>261.1561011</v>
      </c>
      <c r="F53" s="6">
        <v>1.85173967699829</v>
      </c>
      <c r="G53" s="6">
        <f t="shared" si="1"/>
        <v>1.851739677</v>
      </c>
      <c r="H53" s="6">
        <v>283.35182670702</v>
      </c>
    </row>
    <row r="54" ht="15.75" customHeight="1">
      <c r="A54" s="6" t="s">
        <v>128</v>
      </c>
      <c r="B54" s="6" t="s">
        <v>253</v>
      </c>
      <c r="C54" s="6" t="s">
        <v>16</v>
      </c>
      <c r="D54" s="6">
        <v>298.542322281393</v>
      </c>
      <c r="E54" s="6">
        <v>266.6396094</v>
      </c>
      <c r="F54" s="6">
        <v>1.83676380117334</v>
      </c>
      <c r="G54" s="6">
        <f t="shared" si="1"/>
        <v>1.836763801</v>
      </c>
      <c r="H54" s="6">
        <v>287.460827133184</v>
      </c>
    </row>
    <row r="55" ht="15.75" customHeight="1">
      <c r="A55" s="6" t="s">
        <v>128</v>
      </c>
      <c r="B55" s="6" t="s">
        <v>258</v>
      </c>
      <c r="C55" s="6" t="s">
        <v>16</v>
      </c>
      <c r="D55" s="6">
        <v>295.490303807606</v>
      </c>
      <c r="E55" s="6">
        <v>264.560705633333</v>
      </c>
      <c r="F55" s="6">
        <v>1.81808107433872</v>
      </c>
      <c r="G55" s="6">
        <f t="shared" si="1"/>
        <v>1.818081074</v>
      </c>
      <c r="H55" s="6">
        <v>285.31775410733</v>
      </c>
    </row>
    <row r="56" ht="15.75" customHeight="1">
      <c r="A56" s="6" t="s">
        <v>128</v>
      </c>
      <c r="B56" s="6" t="s">
        <v>262</v>
      </c>
      <c r="C56" s="6" t="s">
        <v>16</v>
      </c>
      <c r="D56" s="6">
        <v>294.122675407729</v>
      </c>
      <c r="E56" s="6">
        <v>263.30439805</v>
      </c>
      <c r="F56" s="6">
        <v>1.80376214736422</v>
      </c>
      <c r="G56" s="6">
        <f t="shared" si="1"/>
        <v>1.803762147</v>
      </c>
      <c r="H56" s="6">
        <v>284.750300125333</v>
      </c>
    </row>
    <row r="57" ht="15.75" customHeight="1">
      <c r="A57" s="6" t="s">
        <v>128</v>
      </c>
      <c r="B57" s="6" t="s">
        <v>267</v>
      </c>
      <c r="C57" s="6" t="s">
        <v>16</v>
      </c>
      <c r="D57" s="6">
        <v>294.122675407729</v>
      </c>
      <c r="E57" s="6">
        <v>263.30439805</v>
      </c>
      <c r="F57" s="6">
        <v>1.80376214736422</v>
      </c>
      <c r="G57" s="6">
        <f t="shared" si="1"/>
        <v>1.803762147</v>
      </c>
      <c r="H57" s="6">
        <v>284.750300125333</v>
      </c>
    </row>
    <row r="58" ht="15.75" customHeight="1">
      <c r="A58" s="6" t="s">
        <v>270</v>
      </c>
      <c r="B58" s="6" t="s">
        <v>271</v>
      </c>
      <c r="C58" s="6" t="s">
        <v>16</v>
      </c>
      <c r="D58" s="6">
        <v>287.312299015847</v>
      </c>
      <c r="E58" s="6">
        <v>250.62738215</v>
      </c>
      <c r="F58" s="6">
        <v>1.79428736030799</v>
      </c>
      <c r="G58" s="6">
        <f t="shared" si="1"/>
        <v>1.79428736</v>
      </c>
      <c r="H58" s="6">
        <v>270.075504167967</v>
      </c>
    </row>
    <row r="59" ht="15.75" customHeight="1">
      <c r="A59" s="6" t="s">
        <v>276</v>
      </c>
      <c r="B59" s="6" t="s">
        <v>277</v>
      </c>
      <c r="C59" s="6" t="s">
        <v>278</v>
      </c>
      <c r="D59" s="6">
        <v>148.936814016332</v>
      </c>
      <c r="E59" s="6">
        <v>185.4688483</v>
      </c>
      <c r="F59" s="6">
        <v>-1.78680975620654</v>
      </c>
      <c r="G59" s="6">
        <f t="shared" si="1"/>
        <v>1.786809756</v>
      </c>
      <c r="H59" s="6">
        <v>174.787977733525</v>
      </c>
    </row>
    <row r="60" ht="15.75" customHeight="1">
      <c r="A60" s="6" t="s">
        <v>128</v>
      </c>
      <c r="B60" s="6" t="s">
        <v>282</v>
      </c>
      <c r="C60" s="6" t="s">
        <v>16</v>
      </c>
      <c r="D60" s="6">
        <v>291.590643874648</v>
      </c>
      <c r="E60" s="6">
        <v>262.48539975</v>
      </c>
      <c r="F60" s="6">
        <v>1.77086068791633</v>
      </c>
      <c r="G60" s="6">
        <f t="shared" si="1"/>
        <v>1.770860688</v>
      </c>
      <c r="H60" s="6">
        <v>283.35182670702</v>
      </c>
    </row>
    <row r="61" ht="15.75" customHeight="1">
      <c r="A61" s="6" t="s">
        <v>285</v>
      </c>
      <c r="B61" s="6" t="s">
        <v>287</v>
      </c>
      <c r="C61" s="6" t="s">
        <v>16</v>
      </c>
      <c r="D61" s="6">
        <v>298.158303488796</v>
      </c>
      <c r="E61" s="6">
        <v>271.25765295</v>
      </c>
      <c r="F61" s="6">
        <v>1.72604794607338</v>
      </c>
      <c r="G61" s="6">
        <f t="shared" si="1"/>
        <v>1.726047946</v>
      </c>
      <c r="H61" s="6">
        <v>291.133910033018</v>
      </c>
    </row>
    <row r="62" ht="15.75" customHeight="1">
      <c r="A62" s="6" t="s">
        <v>128</v>
      </c>
      <c r="B62" s="6" t="s">
        <v>290</v>
      </c>
      <c r="C62" s="6" t="s">
        <v>16</v>
      </c>
      <c r="D62" s="6">
        <v>293.209752075419</v>
      </c>
      <c r="E62" s="6">
        <v>263.248830833333</v>
      </c>
      <c r="F62" s="6">
        <v>1.7118865391565</v>
      </c>
      <c r="G62" s="6">
        <f t="shared" si="1"/>
        <v>1.711886539</v>
      </c>
      <c r="H62" s="6">
        <v>285.440558008798</v>
      </c>
    </row>
    <row r="63" ht="15.75" customHeight="1">
      <c r="A63" s="6" t="s">
        <v>128</v>
      </c>
      <c r="B63" s="6" t="s">
        <v>293</v>
      </c>
      <c r="C63" s="6" t="s">
        <v>16</v>
      </c>
      <c r="D63" s="6">
        <v>293.209752075419</v>
      </c>
      <c r="E63" s="6">
        <v>263.248830833333</v>
      </c>
      <c r="F63" s="6">
        <v>1.7118865391565</v>
      </c>
      <c r="G63" s="6">
        <f t="shared" si="1"/>
        <v>1.711886539</v>
      </c>
      <c r="H63" s="6">
        <v>285.440558008798</v>
      </c>
    </row>
    <row r="64" ht="15.75" customHeight="1">
      <c r="A64" s="6" t="s">
        <v>128</v>
      </c>
      <c r="B64" s="6" t="s">
        <v>297</v>
      </c>
      <c r="C64" s="6" t="s">
        <v>16</v>
      </c>
      <c r="D64" s="6">
        <v>297.414443165211</v>
      </c>
      <c r="E64" s="6">
        <v>267.150467633333</v>
      </c>
      <c r="F64" s="6">
        <v>1.69834060411349</v>
      </c>
      <c r="G64" s="6">
        <f t="shared" si="1"/>
        <v>1.698340604</v>
      </c>
      <c r="H64" s="6">
        <v>287.478424898875</v>
      </c>
    </row>
    <row r="65" ht="15.75" customHeight="1">
      <c r="A65" s="6" t="s">
        <v>128</v>
      </c>
      <c r="B65" s="6" t="s">
        <v>300</v>
      </c>
      <c r="C65" s="6" t="s">
        <v>16</v>
      </c>
      <c r="D65" s="6">
        <v>297.414443165211</v>
      </c>
      <c r="E65" s="6">
        <v>267.150467633333</v>
      </c>
      <c r="F65" s="6">
        <v>1.69834060411349</v>
      </c>
      <c r="G65" s="6">
        <f t="shared" si="1"/>
        <v>1.698340604</v>
      </c>
      <c r="H65" s="6">
        <v>287.478424898875</v>
      </c>
    </row>
    <row r="66" ht="15.75" customHeight="1">
      <c r="A66" s="6" t="s">
        <v>285</v>
      </c>
      <c r="B66" s="6" t="s">
        <v>304</v>
      </c>
      <c r="C66" s="6" t="s">
        <v>16</v>
      </c>
      <c r="D66" s="6">
        <v>292.840061338905</v>
      </c>
      <c r="E66" s="6">
        <v>265.45181635</v>
      </c>
      <c r="F66" s="6">
        <v>1.68841994985628</v>
      </c>
      <c r="G66" s="6">
        <f t="shared" si="1"/>
        <v>1.68841995</v>
      </c>
      <c r="H66" s="6">
        <v>284.34230463623</v>
      </c>
    </row>
    <row r="67" ht="15.75" customHeight="1">
      <c r="A67" s="6" t="s">
        <v>307</v>
      </c>
      <c r="B67" s="6" t="s">
        <v>309</v>
      </c>
      <c r="C67" s="6" t="s">
        <v>16</v>
      </c>
      <c r="D67" s="6">
        <v>156.408999393887</v>
      </c>
      <c r="E67" s="6">
        <v>127.576683</v>
      </c>
      <c r="F67" s="6">
        <v>1.65998908159176</v>
      </c>
      <c r="G67" s="6">
        <f t="shared" si="1"/>
        <v>1.659989082</v>
      </c>
      <c r="H67" s="6">
        <v>146.457543918075</v>
      </c>
    </row>
    <row r="68" ht="15.75" customHeight="1">
      <c r="A68" s="6" t="s">
        <v>285</v>
      </c>
      <c r="B68" s="6" t="s">
        <v>312</v>
      </c>
      <c r="C68" s="6" t="s">
        <v>16</v>
      </c>
      <c r="D68" s="6">
        <v>293.374887536954</v>
      </c>
      <c r="E68" s="6">
        <v>266.99803715</v>
      </c>
      <c r="F68" s="6">
        <v>1.64369485201062</v>
      </c>
      <c r="G68" s="6">
        <f t="shared" si="1"/>
        <v>1.643694852</v>
      </c>
      <c r="H68" s="6">
        <v>287.664001123704</v>
      </c>
    </row>
    <row r="69" ht="15.75" customHeight="1">
      <c r="A69" s="6" t="s">
        <v>97</v>
      </c>
      <c r="B69" s="6" t="s">
        <v>315</v>
      </c>
      <c r="C69" s="6" t="s">
        <v>100</v>
      </c>
      <c r="D69" s="6">
        <v>284.443125854152</v>
      </c>
      <c r="E69" s="6">
        <v>252.098129333333</v>
      </c>
      <c r="F69" s="6">
        <v>1.6359753825968</v>
      </c>
      <c r="G69" s="6">
        <f t="shared" si="1"/>
        <v>1.635975383</v>
      </c>
      <c r="H69" s="6">
        <v>275.516094240822</v>
      </c>
    </row>
    <row r="70" ht="15.75" customHeight="1">
      <c r="A70" s="6" t="s">
        <v>319</v>
      </c>
      <c r="B70" s="6" t="s">
        <v>320</v>
      </c>
      <c r="C70" s="6" t="s">
        <v>16</v>
      </c>
      <c r="D70" s="6">
        <v>180.874604578931</v>
      </c>
      <c r="E70" s="6">
        <v>208.722999999999</v>
      </c>
      <c r="F70" s="6">
        <v>-1.62993800536863</v>
      </c>
      <c r="G70" s="6">
        <f t="shared" si="1"/>
        <v>1.629938005</v>
      </c>
      <c r="H70" s="6">
        <v>196.562695068169</v>
      </c>
    </row>
    <row r="71" ht="15.75" customHeight="1">
      <c r="A71" s="6" t="s">
        <v>97</v>
      </c>
      <c r="B71" s="6" t="s">
        <v>325</v>
      </c>
      <c r="C71" s="6" t="s">
        <v>100</v>
      </c>
      <c r="D71" s="6">
        <v>280.469881578583</v>
      </c>
      <c r="E71" s="6">
        <v>253.197661883333</v>
      </c>
      <c r="F71" s="6">
        <v>1.55221359650926</v>
      </c>
      <c r="G71" s="6">
        <f t="shared" si="1"/>
        <v>1.552213597</v>
      </c>
      <c r="H71" s="6">
        <v>273.343092039955</v>
      </c>
    </row>
    <row r="72" ht="15.75" customHeight="1">
      <c r="A72" s="6" t="s">
        <v>97</v>
      </c>
      <c r="B72" s="6" t="s">
        <v>328</v>
      </c>
      <c r="C72" s="6" t="s">
        <v>100</v>
      </c>
      <c r="D72" s="6">
        <v>278.977152876372</v>
      </c>
      <c r="E72" s="6">
        <v>251.753376683333</v>
      </c>
      <c r="F72" s="6">
        <v>1.5431089820881</v>
      </c>
      <c r="G72" s="6">
        <f t="shared" si="1"/>
        <v>1.543108982</v>
      </c>
      <c r="H72" s="6">
        <v>273.451576132553</v>
      </c>
    </row>
    <row r="73" ht="15.75" customHeight="1">
      <c r="A73" s="6" t="s">
        <v>285</v>
      </c>
      <c r="B73" s="6" t="s">
        <v>333</v>
      </c>
      <c r="C73" s="6" t="s">
        <v>16</v>
      </c>
      <c r="D73" s="6">
        <v>294.305968025573</v>
      </c>
      <c r="E73" s="6">
        <v>268.681137566666</v>
      </c>
      <c r="F73" s="6">
        <v>1.48626193058883</v>
      </c>
      <c r="G73" s="6">
        <f t="shared" si="1"/>
        <v>1.486261931</v>
      </c>
      <c r="H73" s="6">
        <v>283.520178319839</v>
      </c>
    </row>
    <row r="74" ht="15.75" customHeight="1">
      <c r="A74" s="6" t="s">
        <v>285</v>
      </c>
      <c r="B74" s="6" t="s">
        <v>337</v>
      </c>
      <c r="C74" s="6" t="s">
        <v>16</v>
      </c>
      <c r="D74" s="6">
        <v>294.305968025573</v>
      </c>
      <c r="E74" s="6">
        <v>268.681137566666</v>
      </c>
      <c r="F74" s="6">
        <v>1.48626193058883</v>
      </c>
      <c r="G74" s="6">
        <f t="shared" si="1"/>
        <v>1.486261931</v>
      </c>
      <c r="H74" s="6">
        <v>283.520178319839</v>
      </c>
    </row>
    <row r="75" ht="15.75" customHeight="1">
      <c r="A75" s="6" t="s">
        <v>340</v>
      </c>
      <c r="B75" s="6" t="s">
        <v>342</v>
      </c>
      <c r="C75" s="6" t="s">
        <v>16</v>
      </c>
      <c r="D75" s="6">
        <v>94.97024797589</v>
      </c>
      <c r="E75" s="6">
        <v>67.8797224</v>
      </c>
      <c r="F75" s="6">
        <v>1.47457604692711</v>
      </c>
      <c r="G75" s="6">
        <f t="shared" si="1"/>
        <v>1.474576047</v>
      </c>
      <c r="H75" s="6">
        <v>100.17017549151</v>
      </c>
    </row>
    <row r="76" ht="15.75" customHeight="1">
      <c r="A76" s="6" t="s">
        <v>97</v>
      </c>
      <c r="B76" s="6" t="s">
        <v>343</v>
      </c>
      <c r="C76" s="6" t="s">
        <v>16</v>
      </c>
      <c r="D76" s="6">
        <v>301.798324821568</v>
      </c>
      <c r="E76" s="6">
        <v>277.421922133333</v>
      </c>
      <c r="F76" s="6">
        <v>1.42756961582716</v>
      </c>
      <c r="G76" s="6">
        <f t="shared" si="1"/>
        <v>1.427569616</v>
      </c>
      <c r="H76" s="6">
        <v>291.054775519382</v>
      </c>
    </row>
    <row r="77" ht="15.75" customHeight="1">
      <c r="A77" s="6" t="s">
        <v>346</v>
      </c>
      <c r="B77" s="6" t="s">
        <v>348</v>
      </c>
      <c r="C77" s="6" t="s">
        <v>16</v>
      </c>
      <c r="D77" s="6">
        <v>75.9224915889786</v>
      </c>
      <c r="E77" s="6">
        <v>53.0296745666666</v>
      </c>
      <c r="F77" s="6">
        <v>1.4265844835745</v>
      </c>
      <c r="G77" s="6">
        <f t="shared" si="1"/>
        <v>1.426584484</v>
      </c>
      <c r="H77" s="6">
        <v>69.5874296775049</v>
      </c>
    </row>
    <row r="78" ht="15.75" customHeight="1">
      <c r="A78" s="6" t="s">
        <v>97</v>
      </c>
      <c r="B78" s="6" t="s">
        <v>353</v>
      </c>
      <c r="C78" s="6" t="s">
        <v>100</v>
      </c>
      <c r="D78" s="6">
        <v>300.359710688409</v>
      </c>
      <c r="E78" s="6">
        <v>274.3941422</v>
      </c>
      <c r="F78" s="6">
        <v>1.4241151977335</v>
      </c>
      <c r="G78" s="6">
        <f t="shared" si="1"/>
        <v>1.424115198</v>
      </c>
      <c r="H78" s="6">
        <v>286.749198890158</v>
      </c>
    </row>
    <row r="79" ht="15.75" customHeight="1">
      <c r="A79" s="6" t="s">
        <v>97</v>
      </c>
      <c r="B79" s="6" t="s">
        <v>354</v>
      </c>
      <c r="C79" s="6" t="s">
        <v>100</v>
      </c>
      <c r="D79" s="6">
        <v>300.359710688409</v>
      </c>
      <c r="E79" s="6">
        <v>274.3941422</v>
      </c>
      <c r="F79" s="6">
        <v>1.4241151977335</v>
      </c>
      <c r="G79" s="6">
        <f t="shared" si="1"/>
        <v>1.424115198</v>
      </c>
      <c r="H79" s="6">
        <v>286.749198890158</v>
      </c>
    </row>
    <row r="80" ht="15.75" customHeight="1">
      <c r="A80" s="6" t="s">
        <v>97</v>
      </c>
      <c r="B80" s="6" t="s">
        <v>359</v>
      </c>
      <c r="C80" s="6" t="s">
        <v>16</v>
      </c>
      <c r="D80" s="6">
        <v>302.018409169719</v>
      </c>
      <c r="E80" s="6">
        <v>277.47739</v>
      </c>
      <c r="F80" s="6">
        <v>1.42339995530106</v>
      </c>
      <c r="G80" s="6">
        <f t="shared" si="1"/>
        <v>1.423399955</v>
      </c>
      <c r="H80" s="6">
        <v>287.272143223677</v>
      </c>
    </row>
    <row r="81" ht="15.75" customHeight="1">
      <c r="A81" s="6" t="s">
        <v>97</v>
      </c>
      <c r="B81" s="6" t="s">
        <v>361</v>
      </c>
      <c r="C81" s="6" t="s">
        <v>100</v>
      </c>
      <c r="D81" s="6">
        <v>282.289837249054</v>
      </c>
      <c r="E81" s="6">
        <v>253.722498166666</v>
      </c>
      <c r="F81" s="6">
        <v>1.42264991709099</v>
      </c>
      <c r="G81" s="6">
        <f t="shared" si="1"/>
        <v>1.422649917</v>
      </c>
      <c r="H81" s="6">
        <v>275.622643577343</v>
      </c>
    </row>
    <row r="82" ht="15.75" customHeight="1">
      <c r="A82" s="6" t="s">
        <v>97</v>
      </c>
      <c r="B82" s="6" t="s">
        <v>367</v>
      </c>
      <c r="C82" s="6" t="s">
        <v>100</v>
      </c>
      <c r="D82" s="6">
        <v>282.289837249054</v>
      </c>
      <c r="E82" s="6">
        <v>253.73912595</v>
      </c>
      <c r="F82" s="6">
        <v>1.42182185555847</v>
      </c>
      <c r="G82" s="6">
        <f t="shared" si="1"/>
        <v>1.421821856</v>
      </c>
      <c r="H82" s="6">
        <v>275.622643577343</v>
      </c>
    </row>
    <row r="83" ht="15.75" customHeight="1">
      <c r="A83" s="6" t="s">
        <v>370</v>
      </c>
      <c r="B83" s="6" t="s">
        <v>372</v>
      </c>
      <c r="C83" s="6" t="s">
        <v>374</v>
      </c>
      <c r="D83" s="6">
        <v>189.748496826387</v>
      </c>
      <c r="E83" s="6">
        <v>208.251893016666</v>
      </c>
      <c r="F83" s="6">
        <v>-1.39050213169918</v>
      </c>
      <c r="G83" s="6">
        <f t="shared" si="1"/>
        <v>1.390502132</v>
      </c>
      <c r="H83" s="6">
        <v>183.374983741188</v>
      </c>
    </row>
    <row r="84" ht="15.75" customHeight="1">
      <c r="A84" s="6" t="s">
        <v>376</v>
      </c>
      <c r="B84" s="6" t="s">
        <v>378</v>
      </c>
      <c r="C84" s="6" t="s">
        <v>16</v>
      </c>
      <c r="D84" s="6">
        <v>89.1256968584591</v>
      </c>
      <c r="E84" s="6">
        <v>66.9713126833333</v>
      </c>
      <c r="F84" s="6">
        <v>1.38056844103457</v>
      </c>
      <c r="G84" s="6">
        <f t="shared" si="1"/>
        <v>1.380568441</v>
      </c>
      <c r="H84" s="6">
        <v>79.5322838912417</v>
      </c>
    </row>
    <row r="85" ht="15.75" customHeight="1">
      <c r="A85" s="6" t="s">
        <v>382</v>
      </c>
      <c r="B85" s="6" t="s">
        <v>384</v>
      </c>
      <c r="C85" s="6" t="s">
        <v>16</v>
      </c>
      <c r="D85" s="6">
        <v>135.797308693234</v>
      </c>
      <c r="E85" s="6">
        <v>111.885720766666</v>
      </c>
      <c r="F85" s="6">
        <v>1.37668352203702</v>
      </c>
      <c r="G85" s="6">
        <f t="shared" si="1"/>
        <v>1.376683522</v>
      </c>
      <c r="H85" s="6">
        <v>109.67209231604</v>
      </c>
    </row>
    <row r="86" ht="15.75" customHeight="1">
      <c r="A86" s="6" t="s">
        <v>340</v>
      </c>
      <c r="B86" s="6" t="s">
        <v>386</v>
      </c>
      <c r="C86" s="6" t="s">
        <v>16</v>
      </c>
      <c r="D86" s="6">
        <v>90.6365281002034</v>
      </c>
      <c r="E86" s="6">
        <v>66.9818199166666</v>
      </c>
      <c r="F86" s="6">
        <v>1.37502821418783</v>
      </c>
      <c r="G86" s="6">
        <f t="shared" si="1"/>
        <v>1.375028214</v>
      </c>
      <c r="H86" s="6">
        <v>97.6485101965521</v>
      </c>
    </row>
    <row r="87" ht="15.75" customHeight="1">
      <c r="A87" s="6" t="s">
        <v>370</v>
      </c>
      <c r="B87" s="6" t="s">
        <v>389</v>
      </c>
      <c r="C87" s="6" t="s">
        <v>374</v>
      </c>
      <c r="D87" s="6">
        <v>190.331794672204</v>
      </c>
      <c r="E87" s="6">
        <v>210.7274708</v>
      </c>
      <c r="F87" s="6">
        <v>-1.36979112563184</v>
      </c>
      <c r="G87" s="6">
        <f t="shared" si="1"/>
        <v>1.369791126</v>
      </c>
      <c r="H87" s="6">
        <v>187.069808897543</v>
      </c>
    </row>
    <row r="88" ht="15.75" customHeight="1">
      <c r="A88" s="6" t="s">
        <v>340</v>
      </c>
      <c r="B88" s="6" t="s">
        <v>393</v>
      </c>
      <c r="C88" s="6" t="s">
        <v>16</v>
      </c>
      <c r="D88" s="6">
        <v>100.294944494555</v>
      </c>
      <c r="E88" s="6">
        <v>77.8299398166666</v>
      </c>
      <c r="F88" s="6">
        <v>1.36684624487447</v>
      </c>
      <c r="G88" s="6">
        <f t="shared" si="1"/>
        <v>1.366846245</v>
      </c>
      <c r="H88" s="6">
        <v>110.17144981242</v>
      </c>
    </row>
    <row r="89" ht="15.75" customHeight="1">
      <c r="A89" s="6" t="s">
        <v>340</v>
      </c>
      <c r="B89" s="6" t="s">
        <v>396</v>
      </c>
      <c r="C89" s="6" t="s">
        <v>16</v>
      </c>
      <c r="D89" s="6">
        <v>100.294944494555</v>
      </c>
      <c r="E89" s="6">
        <v>77.8299398166666</v>
      </c>
      <c r="F89" s="6">
        <v>1.36684624487447</v>
      </c>
      <c r="G89" s="6">
        <f t="shared" si="1"/>
        <v>1.366846245</v>
      </c>
      <c r="H89" s="6">
        <v>110.17144981242</v>
      </c>
    </row>
    <row r="90" ht="15.75" customHeight="1">
      <c r="A90" s="6" t="s">
        <v>370</v>
      </c>
      <c r="B90" s="6" t="s">
        <v>402</v>
      </c>
      <c r="C90" s="6" t="s">
        <v>374</v>
      </c>
      <c r="D90" s="6">
        <v>185.706420653803</v>
      </c>
      <c r="E90" s="6">
        <v>208.03747</v>
      </c>
      <c r="F90" s="6">
        <v>-1.34196062324705</v>
      </c>
      <c r="G90" s="6">
        <f t="shared" si="1"/>
        <v>1.341960623</v>
      </c>
      <c r="H90" s="6">
        <v>184.504662427743</v>
      </c>
    </row>
    <row r="91" ht="15.75" customHeight="1">
      <c r="A91" s="6" t="s">
        <v>370</v>
      </c>
      <c r="B91" s="6" t="s">
        <v>403</v>
      </c>
      <c r="C91" s="6" t="s">
        <v>374</v>
      </c>
      <c r="D91" s="6">
        <v>187.463349250783</v>
      </c>
      <c r="E91" s="6">
        <v>209.74202415</v>
      </c>
      <c r="F91" s="6">
        <v>-1.32626822377322</v>
      </c>
      <c r="G91" s="6">
        <f t="shared" si="1"/>
        <v>1.326268224</v>
      </c>
      <c r="H91" s="6">
        <v>186.466956407035</v>
      </c>
    </row>
    <row r="92" ht="15.75" customHeight="1">
      <c r="A92" s="6" t="s">
        <v>404</v>
      </c>
      <c r="B92" s="6" t="s">
        <v>405</v>
      </c>
      <c r="C92" s="6" t="s">
        <v>16</v>
      </c>
      <c r="D92" s="6">
        <v>102.854904617279</v>
      </c>
      <c r="E92" s="6">
        <v>78.80848615</v>
      </c>
      <c r="F92" s="6">
        <v>1.318856931848</v>
      </c>
      <c r="G92" s="6">
        <f t="shared" si="1"/>
        <v>1.318856932</v>
      </c>
      <c r="H92" s="6">
        <v>109.399938641493</v>
      </c>
    </row>
    <row r="93" ht="15.75" customHeight="1">
      <c r="A93" s="6" t="s">
        <v>285</v>
      </c>
      <c r="B93" s="6" t="s">
        <v>406</v>
      </c>
      <c r="C93" s="6" t="s">
        <v>16</v>
      </c>
      <c r="D93" s="6">
        <v>283.027921860147</v>
      </c>
      <c r="E93" s="6">
        <v>261.378654466666</v>
      </c>
      <c r="F93" s="6">
        <v>1.31721405204903</v>
      </c>
      <c r="G93" s="6">
        <f t="shared" si="1"/>
        <v>1.317214052</v>
      </c>
      <c r="H93" s="6">
        <v>275.130232913093</v>
      </c>
    </row>
    <row r="94" ht="15.75" customHeight="1">
      <c r="A94" s="6" t="s">
        <v>285</v>
      </c>
      <c r="B94" s="6" t="s">
        <v>407</v>
      </c>
      <c r="C94" s="6" t="s">
        <v>16</v>
      </c>
      <c r="D94" s="6">
        <v>289.694751454819</v>
      </c>
      <c r="E94" s="6">
        <v>266.8211255</v>
      </c>
      <c r="F94" s="6">
        <v>1.31692399676441</v>
      </c>
      <c r="G94" s="6">
        <f t="shared" si="1"/>
        <v>1.316923997</v>
      </c>
      <c r="H94" s="6">
        <v>282.147845177166</v>
      </c>
    </row>
    <row r="95" ht="15.75" customHeight="1">
      <c r="A95" s="6" t="s">
        <v>408</v>
      </c>
      <c r="B95" s="6" t="s">
        <v>409</v>
      </c>
      <c r="C95" s="6" t="s">
        <v>16</v>
      </c>
      <c r="D95" s="6">
        <v>61.6431860133848</v>
      </c>
      <c r="E95" s="6">
        <v>40.414405</v>
      </c>
      <c r="F95" s="6">
        <v>1.31542842528632</v>
      </c>
      <c r="G95" s="6">
        <f t="shared" si="1"/>
        <v>1.315428425</v>
      </c>
      <c r="H95" s="6">
        <v>49.4886289040094</v>
      </c>
    </row>
    <row r="96" ht="15.75" customHeight="1">
      <c r="A96" s="6" t="s">
        <v>285</v>
      </c>
      <c r="B96" s="6" t="s">
        <v>410</v>
      </c>
      <c r="C96" s="6" t="s">
        <v>16</v>
      </c>
      <c r="D96" s="6">
        <v>294.269008504486</v>
      </c>
      <c r="E96" s="6">
        <v>271.9692541</v>
      </c>
      <c r="F96" s="6">
        <v>1.30595364030552</v>
      </c>
      <c r="G96" s="6">
        <f t="shared" si="1"/>
        <v>1.30595364</v>
      </c>
      <c r="H96" s="6">
        <v>290.163809596837</v>
      </c>
    </row>
    <row r="97" ht="15.75" customHeight="1">
      <c r="A97" s="6" t="s">
        <v>411</v>
      </c>
      <c r="B97" s="6" t="s">
        <v>412</v>
      </c>
      <c r="C97" s="6" t="s">
        <v>413</v>
      </c>
      <c r="D97" s="6">
        <v>198.309133035411</v>
      </c>
      <c r="E97" s="6">
        <v>220.87013545</v>
      </c>
      <c r="F97" s="6">
        <v>-1.2989250383615</v>
      </c>
      <c r="G97" s="6">
        <f t="shared" si="1"/>
        <v>1.298925038</v>
      </c>
      <c r="H97" s="6">
        <v>206.478469194988</v>
      </c>
    </row>
    <row r="98" ht="15.75" customHeight="1">
      <c r="A98" s="6" t="s">
        <v>340</v>
      </c>
      <c r="B98" s="6" t="s">
        <v>414</v>
      </c>
      <c r="C98" s="6" t="s">
        <v>16</v>
      </c>
      <c r="D98" s="6">
        <v>96.4288872895558</v>
      </c>
      <c r="E98" s="6">
        <v>71.0113580833333</v>
      </c>
      <c r="F98" s="6">
        <v>1.28559148371064</v>
      </c>
      <c r="G98" s="6">
        <f t="shared" si="1"/>
        <v>1.285591484</v>
      </c>
      <c r="H98" s="6">
        <v>99.9935963615882</v>
      </c>
    </row>
    <row r="99" ht="15.75" customHeight="1">
      <c r="A99" s="6" t="s">
        <v>411</v>
      </c>
      <c r="B99" s="6" t="s">
        <v>415</v>
      </c>
      <c r="C99" s="6" t="s">
        <v>413</v>
      </c>
      <c r="D99" s="6">
        <v>196.123071327424</v>
      </c>
      <c r="E99" s="6">
        <v>218.069059016666</v>
      </c>
      <c r="F99" s="6">
        <v>-1.28447613800349</v>
      </c>
      <c r="G99" s="6">
        <f t="shared" si="1"/>
        <v>1.284476138</v>
      </c>
      <c r="H99" s="6">
        <v>205.018711522895</v>
      </c>
    </row>
    <row r="100" ht="15.75" customHeight="1">
      <c r="A100" s="6" t="s">
        <v>370</v>
      </c>
      <c r="B100" s="6" t="s">
        <v>416</v>
      </c>
      <c r="C100" s="6" t="s">
        <v>374</v>
      </c>
      <c r="D100" s="6">
        <v>192.353210294781</v>
      </c>
      <c r="E100" s="6">
        <v>213.691516433333</v>
      </c>
      <c r="F100" s="6">
        <v>-1.27059048295002</v>
      </c>
      <c r="G100" s="6">
        <f t="shared" si="1"/>
        <v>1.270590483</v>
      </c>
      <c r="H100" s="6">
        <v>186.739988121016</v>
      </c>
    </row>
    <row r="101" ht="15.75" customHeight="1">
      <c r="A101" s="6" t="s">
        <v>285</v>
      </c>
      <c r="B101" s="6" t="s">
        <v>417</v>
      </c>
      <c r="C101" s="6" t="s">
        <v>16</v>
      </c>
      <c r="D101" s="6">
        <v>285.472262858759</v>
      </c>
      <c r="E101" s="6">
        <v>263.882860183333</v>
      </c>
      <c r="F101" s="6">
        <v>1.26360558308012</v>
      </c>
      <c r="G101" s="6">
        <f t="shared" si="1"/>
        <v>1.263605583</v>
      </c>
      <c r="H101" s="6">
        <v>276.89526749291</v>
      </c>
    </row>
    <row r="102" ht="15.75" customHeight="1">
      <c r="A102" s="6" t="s">
        <v>285</v>
      </c>
      <c r="B102" s="6" t="s">
        <v>418</v>
      </c>
      <c r="C102" s="6" t="s">
        <v>16</v>
      </c>
      <c r="D102" s="6">
        <v>285.472262858759</v>
      </c>
      <c r="E102" s="6">
        <v>263.882860183333</v>
      </c>
      <c r="F102" s="6">
        <v>1.26360558308012</v>
      </c>
      <c r="G102" s="6">
        <f t="shared" si="1"/>
        <v>1.263605583</v>
      </c>
      <c r="H102" s="6">
        <v>276.89526749291</v>
      </c>
    </row>
    <row r="103" ht="15.75" customHeight="1">
      <c r="A103" s="6" t="s">
        <v>285</v>
      </c>
      <c r="B103" s="6" t="s">
        <v>419</v>
      </c>
      <c r="C103" s="6" t="s">
        <v>16</v>
      </c>
      <c r="D103" s="6">
        <v>285.472262858759</v>
      </c>
      <c r="E103" s="6">
        <v>263.882860183333</v>
      </c>
      <c r="F103" s="6">
        <v>1.26360558308012</v>
      </c>
      <c r="G103" s="6">
        <f t="shared" si="1"/>
        <v>1.263605583</v>
      </c>
      <c r="H103" s="6">
        <v>276.89526749291</v>
      </c>
    </row>
    <row r="104" ht="15.75" customHeight="1">
      <c r="A104" s="6" t="s">
        <v>420</v>
      </c>
      <c r="B104" s="6" t="s">
        <v>421</v>
      </c>
      <c r="C104" s="6" t="s">
        <v>16</v>
      </c>
      <c r="D104" s="6">
        <v>79.5016342886574</v>
      </c>
      <c r="E104" s="6">
        <v>102.273276916666</v>
      </c>
      <c r="F104" s="6">
        <v>-1.24957764416012</v>
      </c>
      <c r="G104" s="6">
        <f t="shared" si="1"/>
        <v>1.249577644</v>
      </c>
      <c r="H104" s="6">
        <v>109.538566014091</v>
      </c>
    </row>
    <row r="105" ht="15.75" customHeight="1">
      <c r="A105" s="6" t="s">
        <v>411</v>
      </c>
      <c r="B105" s="6" t="s">
        <v>422</v>
      </c>
      <c r="C105" s="6" t="s">
        <v>413</v>
      </c>
      <c r="D105" s="6">
        <v>198.247022124528</v>
      </c>
      <c r="E105" s="6">
        <v>220.800844583333</v>
      </c>
      <c r="F105" s="6">
        <v>-1.23699357265775</v>
      </c>
      <c r="G105" s="6">
        <f t="shared" si="1"/>
        <v>1.236993573</v>
      </c>
      <c r="H105" s="6">
        <v>208.153598317339</v>
      </c>
    </row>
    <row r="106" ht="15.75" customHeight="1">
      <c r="A106" s="6" t="s">
        <v>423</v>
      </c>
      <c r="B106" s="6" t="s">
        <v>424</v>
      </c>
      <c r="C106" s="6" t="s">
        <v>16</v>
      </c>
      <c r="D106" s="6">
        <v>206.774347054224</v>
      </c>
      <c r="E106" s="6">
        <v>227.5121257</v>
      </c>
      <c r="F106" s="6">
        <v>-1.21899297453762</v>
      </c>
      <c r="G106" s="6">
        <f t="shared" si="1"/>
        <v>1.218992975</v>
      </c>
      <c r="H106" s="6">
        <v>206.464719439388</v>
      </c>
    </row>
    <row r="107" ht="15.75" customHeight="1">
      <c r="A107" s="6" t="s">
        <v>423</v>
      </c>
      <c r="B107" s="6" t="s">
        <v>425</v>
      </c>
      <c r="C107" s="6" t="s">
        <v>16</v>
      </c>
      <c r="D107" s="6">
        <v>206.774347054224</v>
      </c>
      <c r="E107" s="6">
        <v>227.4577203</v>
      </c>
      <c r="F107" s="6">
        <v>-1.21579495600779</v>
      </c>
      <c r="G107" s="6">
        <f t="shared" si="1"/>
        <v>1.215794956</v>
      </c>
      <c r="H107" s="6">
        <v>206.464719439388</v>
      </c>
    </row>
    <row r="108" ht="15.75" customHeight="1">
      <c r="A108" s="6" t="s">
        <v>376</v>
      </c>
      <c r="B108" s="6" t="s">
        <v>426</v>
      </c>
      <c r="C108" s="6" t="s">
        <v>16</v>
      </c>
      <c r="D108" s="6">
        <v>81.4709261267281</v>
      </c>
      <c r="E108" s="6">
        <v>60.7755041166666</v>
      </c>
      <c r="F108" s="6">
        <v>1.21128181215862</v>
      </c>
      <c r="G108" s="6">
        <f t="shared" si="1"/>
        <v>1.211281812</v>
      </c>
      <c r="H108" s="6">
        <v>74.2307455688506</v>
      </c>
    </row>
    <row r="109" ht="15.75" customHeight="1">
      <c r="A109" s="6" t="s">
        <v>376</v>
      </c>
      <c r="B109" s="6" t="s">
        <v>427</v>
      </c>
      <c r="C109" s="6" t="s">
        <v>16</v>
      </c>
      <c r="D109" s="6">
        <v>81.4709261267281</v>
      </c>
      <c r="E109" s="6">
        <v>60.77714425</v>
      </c>
      <c r="F109" s="6">
        <v>1.21118581683776</v>
      </c>
      <c r="G109" s="6">
        <f t="shared" si="1"/>
        <v>1.211185817</v>
      </c>
      <c r="H109" s="6">
        <v>74.2307455688506</v>
      </c>
    </row>
    <row r="110" ht="15.75" customHeight="1">
      <c r="A110" s="6" t="s">
        <v>376</v>
      </c>
      <c r="B110" s="6" t="s">
        <v>428</v>
      </c>
      <c r="C110" s="6" t="s">
        <v>16</v>
      </c>
      <c r="D110" s="6">
        <v>81.4709261267281</v>
      </c>
      <c r="E110" s="6">
        <v>60.77714425</v>
      </c>
      <c r="F110" s="6">
        <v>1.21118581683776</v>
      </c>
      <c r="G110" s="6">
        <f t="shared" si="1"/>
        <v>1.211185817</v>
      </c>
      <c r="H110" s="6">
        <v>74.2307455688506</v>
      </c>
    </row>
    <row r="111" ht="15.75" customHeight="1">
      <c r="A111" s="6" t="s">
        <v>423</v>
      </c>
      <c r="B111" s="6" t="s">
        <v>429</v>
      </c>
      <c r="C111" s="6" t="s">
        <v>16</v>
      </c>
      <c r="D111" s="6">
        <v>206.204073501751</v>
      </c>
      <c r="E111" s="6">
        <v>227.254676766666</v>
      </c>
      <c r="F111" s="6">
        <v>-1.20277491066301</v>
      </c>
      <c r="G111" s="6">
        <f t="shared" si="1"/>
        <v>1.202774911</v>
      </c>
      <c r="H111" s="6">
        <v>204.079442139983</v>
      </c>
    </row>
    <row r="112" ht="15.75" customHeight="1">
      <c r="A112" s="6" t="s">
        <v>340</v>
      </c>
      <c r="B112" s="6" t="s">
        <v>430</v>
      </c>
      <c r="C112" s="6" t="s">
        <v>16</v>
      </c>
      <c r="D112" s="6">
        <v>98.2471737943329</v>
      </c>
      <c r="E112" s="6">
        <v>76.8068966833333</v>
      </c>
      <c r="F112" s="6">
        <v>1.19415902444799</v>
      </c>
      <c r="G112" s="6">
        <f t="shared" si="1"/>
        <v>1.194159024</v>
      </c>
      <c r="H112" s="6">
        <v>102.835963574352</v>
      </c>
    </row>
    <row r="113" ht="15.75" customHeight="1">
      <c r="A113" s="6" t="s">
        <v>423</v>
      </c>
      <c r="B113" s="6" t="s">
        <v>431</v>
      </c>
      <c r="C113" s="6" t="s">
        <v>16</v>
      </c>
      <c r="D113" s="6">
        <v>204.370788757567</v>
      </c>
      <c r="E113" s="6">
        <v>223.91345435</v>
      </c>
      <c r="F113" s="6">
        <v>-1.18904133174495</v>
      </c>
      <c r="G113" s="6">
        <f t="shared" si="1"/>
        <v>1.189041332</v>
      </c>
      <c r="H113" s="6">
        <v>200.895879712855</v>
      </c>
    </row>
    <row r="114" ht="15.75" customHeight="1">
      <c r="A114" s="6" t="s">
        <v>432</v>
      </c>
      <c r="B114" s="6" t="s">
        <v>433</v>
      </c>
      <c r="C114" s="6" t="s">
        <v>16</v>
      </c>
      <c r="D114" s="6">
        <v>99.218077887794</v>
      </c>
      <c r="E114" s="6">
        <v>77.5575865166666</v>
      </c>
      <c r="F114" s="6">
        <v>1.18799767337147</v>
      </c>
      <c r="G114" s="6">
        <f t="shared" si="1"/>
        <v>1.187997673</v>
      </c>
      <c r="H114" s="6">
        <v>95.5001906812529</v>
      </c>
    </row>
    <row r="115" ht="15.75" customHeight="1">
      <c r="A115" s="6" t="s">
        <v>423</v>
      </c>
      <c r="B115" s="6" t="s">
        <v>434</v>
      </c>
      <c r="C115" s="6" t="s">
        <v>16</v>
      </c>
      <c r="D115" s="6">
        <v>204.370788757567</v>
      </c>
      <c r="E115" s="6">
        <v>223.869575183333</v>
      </c>
      <c r="F115" s="6">
        <v>-1.18637157604953</v>
      </c>
      <c r="G115" s="6">
        <f t="shared" si="1"/>
        <v>1.186371576</v>
      </c>
      <c r="H115" s="6">
        <v>200.895879712855</v>
      </c>
    </row>
    <row r="116" ht="15.75" customHeight="1">
      <c r="A116" s="6" t="s">
        <v>423</v>
      </c>
      <c r="B116" s="6" t="s">
        <v>435</v>
      </c>
      <c r="C116" s="6" t="s">
        <v>16</v>
      </c>
      <c r="D116" s="6">
        <v>204.370788757567</v>
      </c>
      <c r="E116" s="6">
        <v>223.869575183333</v>
      </c>
      <c r="F116" s="6">
        <v>-1.18637157604953</v>
      </c>
      <c r="G116" s="6">
        <f t="shared" si="1"/>
        <v>1.186371576</v>
      </c>
      <c r="H116" s="6">
        <v>200.895879712855</v>
      </c>
    </row>
    <row r="117" ht="15.75" customHeight="1">
      <c r="A117" s="6" t="s">
        <v>376</v>
      </c>
      <c r="B117" s="6" t="s">
        <v>436</v>
      </c>
      <c r="C117" s="6" t="s">
        <v>16</v>
      </c>
      <c r="D117" s="6">
        <v>87.4782677706818</v>
      </c>
      <c r="E117" s="6">
        <v>69.1739535333333</v>
      </c>
      <c r="F117" s="6">
        <v>1.17447434767762</v>
      </c>
      <c r="G117" s="6">
        <f t="shared" si="1"/>
        <v>1.174474348</v>
      </c>
      <c r="H117" s="6">
        <v>81.465499233915</v>
      </c>
    </row>
    <row r="118" ht="15.75" customHeight="1">
      <c r="A118" s="6" t="s">
        <v>340</v>
      </c>
      <c r="B118" s="6" t="s">
        <v>437</v>
      </c>
      <c r="C118" s="6" t="s">
        <v>16</v>
      </c>
      <c r="D118" s="6">
        <v>97.6611030968388</v>
      </c>
      <c r="E118" s="6">
        <v>77.8863777166666</v>
      </c>
      <c r="F118" s="6">
        <v>1.17353471049312</v>
      </c>
      <c r="G118" s="6">
        <f t="shared" si="1"/>
        <v>1.17353471</v>
      </c>
      <c r="H118" s="6">
        <v>102.454072078053</v>
      </c>
    </row>
    <row r="119" ht="15.75" customHeight="1">
      <c r="A119" s="6" t="s">
        <v>97</v>
      </c>
      <c r="B119" s="6" t="s">
        <v>438</v>
      </c>
      <c r="C119" s="6" t="s">
        <v>16</v>
      </c>
      <c r="D119" s="6">
        <v>285.428926796236</v>
      </c>
      <c r="E119" s="6">
        <v>264.427275983333</v>
      </c>
      <c r="F119" s="6">
        <v>1.16098950031918</v>
      </c>
      <c r="G119" s="6">
        <f t="shared" si="1"/>
        <v>1.1609895</v>
      </c>
      <c r="H119" s="6">
        <v>274.63843767122</v>
      </c>
    </row>
    <row r="120" ht="15.75" customHeight="1">
      <c r="A120" s="6" t="s">
        <v>423</v>
      </c>
      <c r="B120" s="6" t="s">
        <v>439</v>
      </c>
      <c r="C120" s="6" t="s">
        <v>16</v>
      </c>
      <c r="D120" s="6">
        <v>210.461776032997</v>
      </c>
      <c r="E120" s="6">
        <v>227.798145466666</v>
      </c>
      <c r="F120" s="6">
        <v>-1.15718520836447</v>
      </c>
      <c r="G120" s="6">
        <f t="shared" si="1"/>
        <v>1.157185208</v>
      </c>
      <c r="H120" s="6">
        <v>206.902029847714</v>
      </c>
    </row>
    <row r="121" ht="15.75" customHeight="1">
      <c r="A121" s="6" t="s">
        <v>340</v>
      </c>
      <c r="B121" s="6" t="s">
        <v>440</v>
      </c>
      <c r="C121" s="6" t="s">
        <v>16</v>
      </c>
      <c r="D121" s="6">
        <v>98.1103197029746</v>
      </c>
      <c r="E121" s="6">
        <v>77.0228943499999</v>
      </c>
      <c r="F121" s="6">
        <v>1.1571574226956</v>
      </c>
      <c r="G121" s="6">
        <f t="shared" si="1"/>
        <v>1.157157423</v>
      </c>
      <c r="H121" s="6">
        <v>103.138507043136</v>
      </c>
    </row>
    <row r="122" ht="15.75" customHeight="1">
      <c r="A122" s="6" t="s">
        <v>408</v>
      </c>
      <c r="B122" s="6" t="s">
        <v>441</v>
      </c>
      <c r="C122" s="6" t="s">
        <v>16</v>
      </c>
      <c r="D122" s="6">
        <v>59.147639374437</v>
      </c>
      <c r="E122" s="6">
        <v>41.6177586166666</v>
      </c>
      <c r="F122" s="6">
        <v>1.13684067392482</v>
      </c>
      <c r="G122" s="6">
        <f t="shared" si="1"/>
        <v>1.136840674</v>
      </c>
      <c r="H122" s="6">
        <v>50.121309047462</v>
      </c>
    </row>
    <row r="123" ht="15.75" customHeight="1">
      <c r="A123" s="6" t="s">
        <v>423</v>
      </c>
      <c r="B123" s="6" t="s">
        <v>442</v>
      </c>
      <c r="C123" s="6" t="s">
        <v>16</v>
      </c>
      <c r="D123" s="6">
        <v>209.214631258561</v>
      </c>
      <c r="E123" s="6">
        <v>229.159777833333</v>
      </c>
      <c r="F123" s="6">
        <v>-1.11927305278351</v>
      </c>
      <c r="G123" s="6">
        <f t="shared" si="1"/>
        <v>1.119273053</v>
      </c>
      <c r="H123" s="6">
        <v>207.883375649862</v>
      </c>
    </row>
    <row r="124" ht="15.75" customHeight="1">
      <c r="A124" s="6" t="s">
        <v>74</v>
      </c>
      <c r="B124" s="6" t="s">
        <v>443</v>
      </c>
      <c r="C124" s="6" t="s">
        <v>16</v>
      </c>
      <c r="D124" s="6">
        <v>19.1864898496455</v>
      </c>
      <c r="E124" s="6">
        <v>38.7461505333333</v>
      </c>
      <c r="F124" s="6">
        <v>-1.11758645751648</v>
      </c>
      <c r="G124" s="6">
        <f t="shared" si="1"/>
        <v>1.117586458</v>
      </c>
      <c r="H124" s="6">
        <v>12.2231269270887</v>
      </c>
    </row>
    <row r="125" ht="15.75" customHeight="1">
      <c r="A125" s="6" t="s">
        <v>346</v>
      </c>
      <c r="B125" s="6" t="s">
        <v>444</v>
      </c>
      <c r="C125" s="6" t="s">
        <v>16</v>
      </c>
      <c r="D125" s="6">
        <v>75.7807142760086</v>
      </c>
      <c r="E125" s="6">
        <v>57.831172</v>
      </c>
      <c r="F125" s="6">
        <v>1.11223240353995</v>
      </c>
      <c r="G125" s="6">
        <f t="shared" si="1"/>
        <v>1.112232404</v>
      </c>
      <c r="H125" s="6">
        <v>72.0875635258904</v>
      </c>
    </row>
    <row r="126" ht="15.75" customHeight="1">
      <c r="A126" s="6" t="s">
        <v>423</v>
      </c>
      <c r="B126" s="6" t="s">
        <v>445</v>
      </c>
      <c r="C126" s="6" t="s">
        <v>16</v>
      </c>
      <c r="D126" s="6">
        <v>208.420998206522</v>
      </c>
      <c r="E126" s="6">
        <v>227.613768133333</v>
      </c>
      <c r="F126" s="6">
        <v>-1.1050027368166</v>
      </c>
      <c r="G126" s="6">
        <f t="shared" si="1"/>
        <v>1.105002737</v>
      </c>
      <c r="H126" s="6">
        <v>205.193324037494</v>
      </c>
    </row>
    <row r="127" ht="15.75" customHeight="1">
      <c r="A127" s="6" t="s">
        <v>408</v>
      </c>
      <c r="B127" s="6" t="s">
        <v>446</v>
      </c>
      <c r="C127" s="6" t="s">
        <v>16</v>
      </c>
      <c r="D127" s="6">
        <v>56.7604949440396</v>
      </c>
      <c r="E127" s="6">
        <v>34.6629166333333</v>
      </c>
      <c r="F127" s="6">
        <v>1.10045663899509</v>
      </c>
      <c r="G127" s="6">
        <f t="shared" si="1"/>
        <v>1.100456639</v>
      </c>
      <c r="H127" s="6">
        <v>43.9983335777225</v>
      </c>
    </row>
    <row r="128" ht="15.75" customHeight="1">
      <c r="A128" s="6" t="s">
        <v>423</v>
      </c>
      <c r="B128" s="6" t="s">
        <v>447</v>
      </c>
      <c r="C128" s="6" t="s">
        <v>16</v>
      </c>
      <c r="D128" s="6">
        <v>207.992949922809</v>
      </c>
      <c r="E128" s="6">
        <v>228.02282225</v>
      </c>
      <c r="F128" s="6">
        <v>-1.09856426222854</v>
      </c>
      <c r="G128" s="6">
        <f t="shared" si="1"/>
        <v>1.098564262</v>
      </c>
      <c r="H128" s="6">
        <v>205.572045227248</v>
      </c>
    </row>
    <row r="129" ht="15.75" customHeight="1">
      <c r="A129" s="6" t="s">
        <v>448</v>
      </c>
      <c r="B129" s="6" t="s">
        <v>449</v>
      </c>
      <c r="C129" s="6" t="s">
        <v>16</v>
      </c>
      <c r="D129" s="6">
        <v>90.5027594668889</v>
      </c>
      <c r="E129" s="6">
        <v>70.7916720833333</v>
      </c>
      <c r="F129" s="6">
        <v>1.09784835144131</v>
      </c>
      <c r="G129" s="6">
        <f t="shared" si="1"/>
        <v>1.097848351</v>
      </c>
      <c r="H129" s="6">
        <v>102.175294522294</v>
      </c>
    </row>
    <row r="130" ht="15.75" customHeight="1">
      <c r="A130" s="6" t="s">
        <v>423</v>
      </c>
      <c r="B130" s="6" t="s">
        <v>450</v>
      </c>
      <c r="C130" s="6" t="s">
        <v>16</v>
      </c>
      <c r="D130" s="6">
        <v>206.009604827325</v>
      </c>
      <c r="E130" s="6">
        <v>224.748803516666</v>
      </c>
      <c r="F130" s="6">
        <v>-1.09678606871562</v>
      </c>
      <c r="G130" s="6">
        <f t="shared" si="1"/>
        <v>1.096786069</v>
      </c>
      <c r="H130" s="6">
        <v>201.497344873604</v>
      </c>
    </row>
    <row r="131" ht="15.75" customHeight="1">
      <c r="A131" s="6" t="s">
        <v>97</v>
      </c>
      <c r="B131" s="6" t="s">
        <v>451</v>
      </c>
      <c r="C131" s="6" t="s">
        <v>16</v>
      </c>
      <c r="D131" s="6">
        <v>285.303891244218</v>
      </c>
      <c r="E131" s="6">
        <v>266.318153933333</v>
      </c>
      <c r="F131" s="6">
        <v>1.09673178717043</v>
      </c>
      <c r="G131" s="6">
        <f t="shared" si="1"/>
        <v>1.096731787</v>
      </c>
      <c r="H131" s="6">
        <v>273.611776968866</v>
      </c>
    </row>
    <row r="132" ht="15.75" customHeight="1">
      <c r="A132" s="6" t="s">
        <v>423</v>
      </c>
      <c r="B132" s="6" t="s">
        <v>452</v>
      </c>
      <c r="C132" s="6" t="s">
        <v>16</v>
      </c>
      <c r="D132" s="6">
        <v>207.992949922809</v>
      </c>
      <c r="E132" s="6">
        <v>227.988140583333</v>
      </c>
      <c r="F132" s="6">
        <v>-1.09666210134942</v>
      </c>
      <c r="G132" s="6">
        <f t="shared" si="1"/>
        <v>1.096662101</v>
      </c>
      <c r="H132" s="6">
        <v>205.572045227248</v>
      </c>
    </row>
    <row r="133" ht="15.75" customHeight="1">
      <c r="A133" s="6" t="s">
        <v>423</v>
      </c>
      <c r="B133" s="6" t="s">
        <v>453</v>
      </c>
      <c r="C133" s="6" t="s">
        <v>16</v>
      </c>
      <c r="D133" s="6">
        <v>206.009604827325</v>
      </c>
      <c r="E133" s="6">
        <v>224.69291</v>
      </c>
      <c r="F133" s="6">
        <v>-1.09351467854426</v>
      </c>
      <c r="G133" s="6">
        <f t="shared" si="1"/>
        <v>1.093514679</v>
      </c>
      <c r="H133" s="6">
        <v>201.497344873604</v>
      </c>
    </row>
    <row r="134" ht="15.75" customHeight="1">
      <c r="A134" s="6" t="s">
        <v>454</v>
      </c>
      <c r="B134" s="6" t="s">
        <v>455</v>
      </c>
      <c r="C134" s="6" t="s">
        <v>16</v>
      </c>
      <c r="D134" s="6">
        <v>64.3564612811742</v>
      </c>
      <c r="E134" s="6">
        <v>48.1006888833333</v>
      </c>
      <c r="F134" s="6">
        <v>1.09175163555906</v>
      </c>
      <c r="G134" s="6">
        <f t="shared" si="1"/>
        <v>1.091751636</v>
      </c>
      <c r="H134" s="6">
        <v>72.9833402704448</v>
      </c>
    </row>
    <row r="135" ht="15.75" customHeight="1">
      <c r="A135" s="6" t="s">
        <v>340</v>
      </c>
      <c r="B135" s="6" t="s">
        <v>456</v>
      </c>
      <c r="C135" s="6" t="s">
        <v>16</v>
      </c>
      <c r="D135" s="6">
        <v>91.6174206086572</v>
      </c>
      <c r="E135" s="6">
        <v>71.0888301</v>
      </c>
      <c r="F135" s="6">
        <v>1.08869139712002</v>
      </c>
      <c r="G135" s="6">
        <f t="shared" si="1"/>
        <v>1.088691397</v>
      </c>
      <c r="H135" s="6">
        <v>98.2945291959161</v>
      </c>
    </row>
    <row r="136" ht="15.75" customHeight="1">
      <c r="A136" s="6" t="s">
        <v>340</v>
      </c>
      <c r="B136" s="6" t="s">
        <v>457</v>
      </c>
      <c r="C136" s="6" t="s">
        <v>16</v>
      </c>
      <c r="D136" s="6">
        <v>91.6174206086572</v>
      </c>
      <c r="E136" s="6">
        <v>71.0888301</v>
      </c>
      <c r="F136" s="6">
        <v>1.08869139712002</v>
      </c>
      <c r="G136" s="6">
        <f t="shared" si="1"/>
        <v>1.088691397</v>
      </c>
      <c r="H136" s="6">
        <v>98.2945291959161</v>
      </c>
    </row>
    <row r="137" ht="15.75" customHeight="1">
      <c r="A137" s="6" t="s">
        <v>458</v>
      </c>
      <c r="B137" s="6" t="s">
        <v>459</v>
      </c>
      <c r="C137" s="6" t="s">
        <v>460</v>
      </c>
      <c r="D137" s="6">
        <v>86.7741994915354</v>
      </c>
      <c r="E137" s="6">
        <v>67.175375</v>
      </c>
      <c r="F137" s="6">
        <v>1.08302141362867</v>
      </c>
      <c r="G137" s="6">
        <f t="shared" si="1"/>
        <v>1.083021414</v>
      </c>
      <c r="H137" s="6">
        <v>69.0095046908624</v>
      </c>
    </row>
    <row r="138" ht="15.75" customHeight="1">
      <c r="A138" s="6" t="s">
        <v>340</v>
      </c>
      <c r="B138" s="6" t="s">
        <v>461</v>
      </c>
      <c r="C138" s="6" t="s">
        <v>16</v>
      </c>
      <c r="D138" s="6">
        <v>96.6335769403092</v>
      </c>
      <c r="E138" s="6">
        <v>76.3559804833333</v>
      </c>
      <c r="F138" s="6">
        <v>1.07771042414159</v>
      </c>
      <c r="G138" s="6">
        <f t="shared" si="1"/>
        <v>1.077710424</v>
      </c>
      <c r="H138" s="6">
        <v>101.623472922023</v>
      </c>
    </row>
    <row r="139" ht="15.75" customHeight="1">
      <c r="A139" s="6" t="s">
        <v>462</v>
      </c>
      <c r="B139" s="6" t="s">
        <v>463</v>
      </c>
      <c r="C139" s="6" t="s">
        <v>464</v>
      </c>
      <c r="D139" s="6">
        <v>19.0228253427213</v>
      </c>
      <c r="E139" s="6">
        <v>35.5079059833333</v>
      </c>
      <c r="F139" s="6">
        <v>-1.0690837230522</v>
      </c>
      <c r="G139" s="6">
        <f t="shared" si="1"/>
        <v>1.069083723</v>
      </c>
      <c r="H139" s="6">
        <v>31.4179488243796</v>
      </c>
    </row>
    <row r="140" ht="15.75" customHeight="1">
      <c r="A140" s="6" t="s">
        <v>97</v>
      </c>
      <c r="B140" s="6" t="s">
        <v>465</v>
      </c>
      <c r="C140" s="6" t="s">
        <v>16</v>
      </c>
      <c r="D140" s="6">
        <v>280.87906878686</v>
      </c>
      <c r="E140" s="6">
        <v>262.521475166666</v>
      </c>
      <c r="F140" s="6">
        <v>1.0671114171651</v>
      </c>
      <c r="G140" s="6">
        <f t="shared" si="1"/>
        <v>1.067111417</v>
      </c>
      <c r="H140" s="6">
        <v>271.311359923593</v>
      </c>
    </row>
    <row r="141" ht="15.75" customHeight="1">
      <c r="A141" s="6" t="s">
        <v>423</v>
      </c>
      <c r="B141" s="6" t="s">
        <v>466</v>
      </c>
      <c r="C141" s="6" t="s">
        <v>16</v>
      </c>
      <c r="D141" s="6">
        <v>211.403259427418</v>
      </c>
      <c r="E141" s="6">
        <v>228.49051635</v>
      </c>
      <c r="F141" s="6">
        <v>-1.0533886157398</v>
      </c>
      <c r="G141" s="6">
        <f t="shared" si="1"/>
        <v>1.053388616</v>
      </c>
      <c r="H141" s="6">
        <v>207.415040096287</v>
      </c>
    </row>
    <row r="142" ht="15.75" customHeight="1">
      <c r="A142" s="6" t="s">
        <v>467</v>
      </c>
      <c r="B142" s="6" t="s">
        <v>468</v>
      </c>
      <c r="C142" s="6" t="s">
        <v>16</v>
      </c>
      <c r="D142" s="6">
        <v>145.626616389833</v>
      </c>
      <c r="E142" s="6">
        <v>124.187870116666</v>
      </c>
      <c r="F142" s="6">
        <v>1.04931015586129</v>
      </c>
      <c r="G142" s="6">
        <f t="shared" si="1"/>
        <v>1.049310156</v>
      </c>
      <c r="H142" s="6">
        <v>126.238675036896</v>
      </c>
    </row>
    <row r="143" ht="15.75" customHeight="1">
      <c r="A143" s="6" t="s">
        <v>469</v>
      </c>
      <c r="B143" s="6" t="s">
        <v>470</v>
      </c>
      <c r="C143" s="6" t="s">
        <v>460</v>
      </c>
      <c r="D143" s="6">
        <v>176.640961402076</v>
      </c>
      <c r="E143" s="6">
        <v>155.921320516666</v>
      </c>
      <c r="F143" s="6">
        <v>1.04797730934856</v>
      </c>
      <c r="G143" s="6">
        <f t="shared" si="1"/>
        <v>1.047977309</v>
      </c>
      <c r="H143" s="6">
        <v>181.265094807108</v>
      </c>
    </row>
    <row r="144" ht="15.75" customHeight="1">
      <c r="A144" s="6" t="s">
        <v>376</v>
      </c>
      <c r="B144" s="6" t="s">
        <v>471</v>
      </c>
      <c r="C144" s="6" t="s">
        <v>16</v>
      </c>
      <c r="D144" s="6">
        <v>81.0945773942732</v>
      </c>
      <c r="E144" s="6">
        <v>63.9538982333333</v>
      </c>
      <c r="F144" s="6">
        <v>1.04289641963832</v>
      </c>
      <c r="G144" s="6">
        <f t="shared" si="1"/>
        <v>1.04289642</v>
      </c>
      <c r="H144" s="6">
        <v>77.1252606868672</v>
      </c>
    </row>
    <row r="145" ht="15.75" customHeight="1">
      <c r="A145" s="6" t="s">
        <v>285</v>
      </c>
      <c r="B145" s="6" t="s">
        <v>472</v>
      </c>
      <c r="C145" s="6" t="s">
        <v>16</v>
      </c>
      <c r="D145" s="6">
        <v>286.325494675891</v>
      </c>
      <c r="E145" s="6">
        <v>267.39379225</v>
      </c>
      <c r="F145" s="6">
        <v>1.0383337131908</v>
      </c>
      <c r="G145" s="6">
        <f t="shared" si="1"/>
        <v>1.038333713</v>
      </c>
      <c r="H145" s="6">
        <v>283.915771741234</v>
      </c>
    </row>
    <row r="146" ht="15.75" customHeight="1">
      <c r="A146" s="6" t="s">
        <v>376</v>
      </c>
      <c r="B146" s="6" t="s">
        <v>473</v>
      </c>
      <c r="C146" s="6" t="s">
        <v>16</v>
      </c>
      <c r="D146" s="6">
        <v>84.5533526974867</v>
      </c>
      <c r="E146" s="6">
        <v>66.1018296666666</v>
      </c>
      <c r="F146" s="6">
        <v>1.03545453696156</v>
      </c>
      <c r="G146" s="6">
        <f t="shared" si="1"/>
        <v>1.035454537</v>
      </c>
      <c r="H146" s="6">
        <v>80.1250284295347</v>
      </c>
    </row>
    <row r="147" ht="15.75" customHeight="1">
      <c r="A147" s="6" t="s">
        <v>376</v>
      </c>
      <c r="B147" s="6" t="s">
        <v>474</v>
      </c>
      <c r="C147" s="6" t="s">
        <v>16</v>
      </c>
      <c r="D147" s="6">
        <v>84.5533526974867</v>
      </c>
      <c r="E147" s="6">
        <v>66.1018296666666</v>
      </c>
      <c r="F147" s="6">
        <v>1.03545453696156</v>
      </c>
      <c r="G147" s="6">
        <f t="shared" si="1"/>
        <v>1.035454537</v>
      </c>
      <c r="H147" s="6">
        <v>80.1250284295347</v>
      </c>
    </row>
    <row r="148" ht="15.75" customHeight="1">
      <c r="A148" s="6" t="s">
        <v>97</v>
      </c>
      <c r="B148" s="6" t="s">
        <v>475</v>
      </c>
      <c r="C148" s="6" t="s">
        <v>16</v>
      </c>
      <c r="D148" s="6">
        <v>281.895359139556</v>
      </c>
      <c r="E148" s="6">
        <v>265.1514538</v>
      </c>
      <c r="F148" s="6">
        <v>1.03321483655217</v>
      </c>
      <c r="G148" s="6">
        <f t="shared" si="1"/>
        <v>1.033214837</v>
      </c>
      <c r="H148" s="6">
        <v>274.11591987245</v>
      </c>
    </row>
    <row r="149" ht="15.75" customHeight="1">
      <c r="A149" s="6" t="s">
        <v>97</v>
      </c>
      <c r="B149" s="6" t="s">
        <v>476</v>
      </c>
      <c r="C149" s="6" t="s">
        <v>16</v>
      </c>
      <c r="D149" s="6">
        <v>281.895359139556</v>
      </c>
      <c r="E149" s="6">
        <v>265.1514538</v>
      </c>
      <c r="F149" s="6">
        <v>1.03321483655217</v>
      </c>
      <c r="G149" s="6">
        <f t="shared" si="1"/>
        <v>1.033214837</v>
      </c>
      <c r="H149" s="6">
        <v>274.11591987245</v>
      </c>
    </row>
    <row r="150" ht="15.75" customHeight="1">
      <c r="A150" s="6" t="s">
        <v>97</v>
      </c>
      <c r="B150" s="6" t="s">
        <v>477</v>
      </c>
      <c r="C150" s="6" t="s">
        <v>16</v>
      </c>
      <c r="D150" s="6">
        <v>281.895359139556</v>
      </c>
      <c r="E150" s="6">
        <v>265.2015047</v>
      </c>
      <c r="F150" s="6">
        <v>1.03012634964222</v>
      </c>
      <c r="G150" s="6">
        <f t="shared" si="1"/>
        <v>1.03012635</v>
      </c>
      <c r="H150" s="6">
        <v>274.11591987245</v>
      </c>
    </row>
    <row r="151" ht="15.75" customHeight="1">
      <c r="A151" s="6" t="s">
        <v>458</v>
      </c>
      <c r="B151" s="6" t="s">
        <v>478</v>
      </c>
      <c r="C151" s="6" t="s">
        <v>460</v>
      </c>
      <c r="D151" s="6">
        <v>82.606674652831</v>
      </c>
      <c r="E151" s="6">
        <v>65.586559</v>
      </c>
      <c r="F151" s="6">
        <v>1.02987190207953</v>
      </c>
      <c r="G151" s="6">
        <f t="shared" si="1"/>
        <v>1.029871902</v>
      </c>
      <c r="H151" s="6">
        <v>64.9325676330274</v>
      </c>
    </row>
    <row r="152" ht="15.75" customHeight="1">
      <c r="A152" s="6" t="s">
        <v>346</v>
      </c>
      <c r="B152" s="6" t="s">
        <v>479</v>
      </c>
      <c r="C152" s="6" t="s">
        <v>16</v>
      </c>
      <c r="D152" s="6">
        <v>75.0742794713057</v>
      </c>
      <c r="E152" s="6">
        <v>58.0103225833333</v>
      </c>
      <c r="F152" s="6">
        <v>1.02544031251915</v>
      </c>
      <c r="G152" s="6">
        <f t="shared" si="1"/>
        <v>1.025440313</v>
      </c>
      <c r="H152" s="6">
        <v>71.9449032395636</v>
      </c>
    </row>
    <row r="153" ht="15.75" customHeight="1">
      <c r="A153" s="6" t="s">
        <v>346</v>
      </c>
      <c r="B153" s="6" t="s">
        <v>480</v>
      </c>
      <c r="C153" s="6" t="s">
        <v>16</v>
      </c>
      <c r="D153" s="6">
        <v>68.2837427886987</v>
      </c>
      <c r="E153" s="6">
        <v>50.7985879333333</v>
      </c>
      <c r="F153" s="6">
        <v>1.02338817003994</v>
      </c>
      <c r="G153" s="6">
        <f t="shared" si="1"/>
        <v>1.02338817</v>
      </c>
      <c r="H153" s="6">
        <v>64.7873311318789</v>
      </c>
    </row>
    <row r="154" ht="15.75" customHeight="1">
      <c r="A154" s="6" t="s">
        <v>376</v>
      </c>
      <c r="B154" s="6" t="s">
        <v>481</v>
      </c>
      <c r="C154" s="6" t="s">
        <v>16</v>
      </c>
      <c r="D154" s="6">
        <v>80.3043552266333</v>
      </c>
      <c r="E154" s="6">
        <v>63.5712581666666</v>
      </c>
      <c r="F154" s="6">
        <v>1.02243759942856</v>
      </c>
      <c r="G154" s="6">
        <f t="shared" si="1"/>
        <v>1.022437599</v>
      </c>
      <c r="H154" s="6">
        <v>76.7601093875803</v>
      </c>
    </row>
    <row r="155" ht="15.75" customHeight="1">
      <c r="A155" s="6" t="s">
        <v>376</v>
      </c>
      <c r="B155" s="6" t="s">
        <v>482</v>
      </c>
      <c r="C155" s="6" t="s">
        <v>16</v>
      </c>
      <c r="D155" s="6">
        <v>80.3043552266333</v>
      </c>
      <c r="E155" s="6">
        <v>63.5712581666666</v>
      </c>
      <c r="F155" s="6">
        <v>1.02243759942856</v>
      </c>
      <c r="G155" s="6">
        <f t="shared" si="1"/>
        <v>1.022437599</v>
      </c>
      <c r="H155" s="6">
        <v>76.7601093875803</v>
      </c>
    </row>
    <row r="156" ht="15.75" customHeight="1">
      <c r="A156" s="6" t="s">
        <v>376</v>
      </c>
      <c r="B156" s="6" t="s">
        <v>483</v>
      </c>
      <c r="C156" s="6" t="s">
        <v>16</v>
      </c>
      <c r="D156" s="6">
        <v>80.3043552266333</v>
      </c>
      <c r="E156" s="6">
        <v>63.5739760166666</v>
      </c>
      <c r="F156" s="6">
        <v>1.02227153142455</v>
      </c>
      <c r="G156" s="6">
        <f t="shared" si="1"/>
        <v>1.022271531</v>
      </c>
      <c r="H156" s="6">
        <v>76.7601093875803</v>
      </c>
    </row>
    <row r="157" ht="15.75" customHeight="1">
      <c r="A157" s="6" t="s">
        <v>376</v>
      </c>
      <c r="B157" s="6" t="s">
        <v>484</v>
      </c>
      <c r="C157" s="6" t="s">
        <v>16</v>
      </c>
      <c r="D157" s="6">
        <v>83.7705831627177</v>
      </c>
      <c r="E157" s="6">
        <v>67.2141276666666</v>
      </c>
      <c r="F157" s="6">
        <v>1.02066597439025</v>
      </c>
      <c r="G157" s="6">
        <f t="shared" si="1"/>
        <v>1.020665974</v>
      </c>
      <c r="H157" s="6">
        <v>80.2827624129878</v>
      </c>
    </row>
    <row r="158" ht="15.75" customHeight="1">
      <c r="A158" s="6" t="s">
        <v>376</v>
      </c>
      <c r="B158" s="6" t="s">
        <v>485</v>
      </c>
      <c r="C158" s="6" t="s">
        <v>16</v>
      </c>
      <c r="D158" s="6">
        <v>83.7705831627177</v>
      </c>
      <c r="E158" s="6">
        <v>67.2141276666666</v>
      </c>
      <c r="F158" s="6">
        <v>1.02066597439025</v>
      </c>
      <c r="G158" s="6">
        <f t="shared" si="1"/>
        <v>1.020665974</v>
      </c>
      <c r="H158" s="6">
        <v>80.2827624129878</v>
      </c>
    </row>
    <row r="159" ht="15.75" customHeight="1">
      <c r="A159" s="6" t="s">
        <v>467</v>
      </c>
      <c r="B159" s="6" t="s">
        <v>486</v>
      </c>
      <c r="C159" s="6" t="s">
        <v>16</v>
      </c>
      <c r="D159" s="6">
        <v>143.25649589301</v>
      </c>
      <c r="E159" s="6">
        <v>123.773894983333</v>
      </c>
      <c r="F159" s="6">
        <v>1.01484526614604</v>
      </c>
      <c r="G159" s="6">
        <f t="shared" si="1"/>
        <v>1.014845266</v>
      </c>
      <c r="H159" s="6">
        <v>126.020881382806</v>
      </c>
    </row>
    <row r="160" ht="15.75" customHeight="1">
      <c r="A160" s="6" t="s">
        <v>97</v>
      </c>
      <c r="B160" s="6" t="s">
        <v>487</v>
      </c>
      <c r="C160" s="6" t="s">
        <v>16</v>
      </c>
      <c r="D160" s="6">
        <v>281.753858501471</v>
      </c>
      <c r="E160" s="6">
        <v>264.46085485</v>
      </c>
      <c r="F160" s="6">
        <v>1.0143312382138</v>
      </c>
      <c r="G160" s="6">
        <f t="shared" si="1"/>
        <v>1.014331238</v>
      </c>
      <c r="H160" s="6">
        <v>272.930700247252</v>
      </c>
    </row>
    <row r="161" ht="15.75" customHeight="1">
      <c r="A161" s="6" t="s">
        <v>488</v>
      </c>
      <c r="B161" s="6" t="s">
        <v>489</v>
      </c>
      <c r="C161" s="6" t="s">
        <v>16</v>
      </c>
      <c r="D161" s="6">
        <v>151.153003445902</v>
      </c>
      <c r="E161" s="6">
        <v>137.00679935</v>
      </c>
      <c r="F161" s="6">
        <v>1.00900180626606</v>
      </c>
      <c r="G161" s="6">
        <f t="shared" si="1"/>
        <v>1.009001806</v>
      </c>
      <c r="H161" s="6">
        <v>155.598611894899</v>
      </c>
    </row>
    <row r="162" ht="15.75" customHeight="1">
      <c r="A162" s="6" t="s">
        <v>423</v>
      </c>
      <c r="B162" s="6" t="s">
        <v>490</v>
      </c>
      <c r="C162" s="6" t="s">
        <v>16</v>
      </c>
      <c r="D162" s="6">
        <v>210.487570187956</v>
      </c>
      <c r="E162" s="6">
        <v>227.87014755</v>
      </c>
      <c r="F162" s="6">
        <v>-1.0082042505667</v>
      </c>
      <c r="G162" s="6">
        <f t="shared" si="1"/>
        <v>1.008204251</v>
      </c>
      <c r="H162" s="6">
        <v>206.057553696716</v>
      </c>
    </row>
    <row r="163" ht="15.75" customHeight="1">
      <c r="A163" s="6" t="s">
        <v>376</v>
      </c>
      <c r="B163" s="6" t="s">
        <v>491</v>
      </c>
      <c r="C163" s="6" t="s">
        <v>16</v>
      </c>
      <c r="D163" s="6">
        <v>81.0438616579674</v>
      </c>
      <c r="E163" s="6">
        <v>63.5435963666666</v>
      </c>
      <c r="F163" s="6">
        <v>1.00755863357121</v>
      </c>
      <c r="G163" s="6">
        <f t="shared" si="1"/>
        <v>1.007558634</v>
      </c>
      <c r="H163" s="6">
        <v>77.3337031119964</v>
      </c>
    </row>
    <row r="164" ht="15.75" customHeight="1">
      <c r="A164" s="6" t="s">
        <v>423</v>
      </c>
      <c r="B164" s="6" t="s">
        <v>492</v>
      </c>
      <c r="C164" s="6" t="s">
        <v>16</v>
      </c>
      <c r="D164" s="6">
        <v>210.487570187956</v>
      </c>
      <c r="E164" s="6">
        <v>227.852215266666</v>
      </c>
      <c r="F164" s="6">
        <v>-1.00716416290291</v>
      </c>
      <c r="G164" s="6">
        <f t="shared" si="1"/>
        <v>1.007164163</v>
      </c>
      <c r="H164" s="6">
        <v>206.057553696716</v>
      </c>
    </row>
    <row r="165" ht="15.75" customHeight="1">
      <c r="A165" s="6" t="s">
        <v>493</v>
      </c>
      <c r="B165" s="6" t="s">
        <v>494</v>
      </c>
      <c r="C165" s="6" t="s">
        <v>16</v>
      </c>
      <c r="D165" s="6">
        <v>96.1985468101924</v>
      </c>
      <c r="E165" s="6">
        <v>78.8865096166666</v>
      </c>
      <c r="F165" s="6">
        <v>1.00411286088069</v>
      </c>
      <c r="G165" s="6">
        <f t="shared" si="1"/>
        <v>1.004112861</v>
      </c>
      <c r="H165" s="6">
        <v>106.450233677166</v>
      </c>
    </row>
    <row r="166" ht="15.75" customHeight="1">
      <c r="A166" s="6" t="s">
        <v>74</v>
      </c>
      <c r="B166" s="6" t="s">
        <v>495</v>
      </c>
      <c r="C166" s="6" t="s">
        <v>16</v>
      </c>
      <c r="D166" s="6">
        <v>15.0566974267194</v>
      </c>
      <c r="E166" s="6">
        <v>33.53912905</v>
      </c>
      <c r="F166" s="6">
        <v>-0.999817379034218</v>
      </c>
      <c r="G166" s="6">
        <f t="shared" si="1"/>
        <v>0.999817379</v>
      </c>
      <c r="H166" s="6">
        <v>5.78604861659424</v>
      </c>
    </row>
    <row r="167" ht="15.75" customHeight="1">
      <c r="A167" s="6" t="s">
        <v>376</v>
      </c>
      <c r="B167" s="6" t="s">
        <v>496</v>
      </c>
      <c r="C167" s="6" t="s">
        <v>16</v>
      </c>
      <c r="D167" s="6">
        <v>90.3720544127655</v>
      </c>
      <c r="E167" s="6">
        <v>73.9450659833333</v>
      </c>
      <c r="F167" s="6">
        <v>0.993982306838433</v>
      </c>
      <c r="G167" s="6">
        <f t="shared" si="1"/>
        <v>0.9939823068</v>
      </c>
      <c r="H167" s="6">
        <v>82.9548768473835</v>
      </c>
    </row>
    <row r="168" ht="15.75" customHeight="1">
      <c r="A168" s="6" t="s">
        <v>376</v>
      </c>
      <c r="B168" s="6" t="s">
        <v>497</v>
      </c>
      <c r="C168" s="6" t="s">
        <v>16</v>
      </c>
      <c r="D168" s="6">
        <v>90.3720544127655</v>
      </c>
      <c r="E168" s="6">
        <v>73.9450659833333</v>
      </c>
      <c r="F168" s="6">
        <v>0.993982306838433</v>
      </c>
      <c r="G168" s="6">
        <f t="shared" si="1"/>
        <v>0.9939823068</v>
      </c>
      <c r="H168" s="6">
        <v>82.9548768473835</v>
      </c>
    </row>
    <row r="169" ht="15.75" customHeight="1">
      <c r="A169" s="6" t="s">
        <v>97</v>
      </c>
      <c r="B169" s="6" t="s">
        <v>498</v>
      </c>
      <c r="C169" s="6" t="s">
        <v>16</v>
      </c>
      <c r="D169" s="6">
        <v>282.389666829048</v>
      </c>
      <c r="E169" s="6">
        <v>266.539182466666</v>
      </c>
      <c r="F169" s="6">
        <v>0.985610006540446</v>
      </c>
      <c r="G169" s="6">
        <f t="shared" si="1"/>
        <v>0.9856100065</v>
      </c>
      <c r="H169" s="6">
        <v>271.451052019308</v>
      </c>
    </row>
    <row r="170" ht="15.75" customHeight="1">
      <c r="A170" s="6" t="s">
        <v>97</v>
      </c>
      <c r="B170" s="6" t="s">
        <v>499</v>
      </c>
      <c r="C170" s="6" t="s">
        <v>16</v>
      </c>
      <c r="D170" s="6">
        <v>282.389666829048</v>
      </c>
      <c r="E170" s="6">
        <v>266.541492533333</v>
      </c>
      <c r="F170" s="6">
        <v>0.985466362676297</v>
      </c>
      <c r="G170" s="6">
        <f t="shared" si="1"/>
        <v>0.9854663627</v>
      </c>
      <c r="H170" s="6">
        <v>271.451052019308</v>
      </c>
    </row>
    <row r="171" ht="15.75" customHeight="1">
      <c r="A171" s="6" t="s">
        <v>462</v>
      </c>
      <c r="B171" s="6" t="s">
        <v>500</v>
      </c>
      <c r="C171" s="6" t="s">
        <v>464</v>
      </c>
      <c r="D171" s="6">
        <v>16.381586622271</v>
      </c>
      <c r="E171" s="6">
        <v>33.5692042</v>
      </c>
      <c r="F171" s="6">
        <v>-0.982054287775127</v>
      </c>
      <c r="G171" s="6">
        <f t="shared" si="1"/>
        <v>0.9820542878</v>
      </c>
      <c r="H171" s="6">
        <v>27.5360590093246</v>
      </c>
    </row>
    <row r="172" ht="15.75" customHeight="1">
      <c r="A172" s="6" t="s">
        <v>423</v>
      </c>
      <c r="B172" s="6" t="s">
        <v>501</v>
      </c>
      <c r="C172" s="6" t="s">
        <v>16</v>
      </c>
      <c r="D172" s="6">
        <v>213.815685366618</v>
      </c>
      <c r="E172" s="6">
        <v>229.4980876</v>
      </c>
      <c r="F172" s="6">
        <v>-0.977261630559151</v>
      </c>
      <c r="G172" s="6">
        <f t="shared" si="1"/>
        <v>0.9772616306</v>
      </c>
      <c r="H172" s="6">
        <v>211.495021729778</v>
      </c>
    </row>
    <row r="173" ht="15.75" customHeight="1">
      <c r="A173" s="6" t="s">
        <v>423</v>
      </c>
      <c r="B173" s="6" t="s">
        <v>502</v>
      </c>
      <c r="C173" s="6" t="s">
        <v>16</v>
      </c>
      <c r="D173" s="6">
        <v>213.815685366618</v>
      </c>
      <c r="E173" s="6">
        <v>229.483447283333</v>
      </c>
      <c r="F173" s="6">
        <v>-0.97634930733694</v>
      </c>
      <c r="G173" s="6">
        <f t="shared" si="1"/>
        <v>0.9763493073</v>
      </c>
      <c r="H173" s="6">
        <v>211.495021729778</v>
      </c>
    </row>
    <row r="174" ht="15.75" customHeight="1">
      <c r="A174" s="6" t="s">
        <v>346</v>
      </c>
      <c r="B174" s="6" t="s">
        <v>503</v>
      </c>
      <c r="C174" s="6" t="s">
        <v>16</v>
      </c>
      <c r="D174" s="6">
        <v>71.3531874741973</v>
      </c>
      <c r="E174" s="6">
        <v>54.0227007166666</v>
      </c>
      <c r="F174" s="6">
        <v>0.972544711396645</v>
      </c>
      <c r="G174" s="6">
        <f t="shared" si="1"/>
        <v>0.9725447114</v>
      </c>
      <c r="H174" s="6">
        <v>69.6957482748206</v>
      </c>
    </row>
    <row r="175" ht="15.75" customHeight="1">
      <c r="A175" s="6" t="s">
        <v>346</v>
      </c>
      <c r="B175" s="6" t="s">
        <v>504</v>
      </c>
      <c r="C175" s="6" t="s">
        <v>16</v>
      </c>
      <c r="D175" s="6">
        <v>71.3531874741973</v>
      </c>
      <c r="E175" s="6">
        <v>54.0227007166666</v>
      </c>
      <c r="F175" s="6">
        <v>0.972544711396645</v>
      </c>
      <c r="G175" s="6">
        <f t="shared" si="1"/>
        <v>0.9725447114</v>
      </c>
      <c r="H175" s="6">
        <v>69.6957482748206</v>
      </c>
    </row>
    <row r="176" ht="15.75" customHeight="1">
      <c r="A176" s="6" t="s">
        <v>376</v>
      </c>
      <c r="B176" s="6" t="s">
        <v>505</v>
      </c>
      <c r="C176" s="6" t="s">
        <v>16</v>
      </c>
      <c r="D176" s="6">
        <v>80.8315691139175</v>
      </c>
      <c r="E176" s="6">
        <v>66.3637849333333</v>
      </c>
      <c r="F176" s="6">
        <v>0.971902297560407</v>
      </c>
      <c r="G176" s="6">
        <f t="shared" si="1"/>
        <v>0.9719022976</v>
      </c>
      <c r="H176" s="6">
        <v>79.4317088112937</v>
      </c>
    </row>
    <row r="177" ht="15.75" customHeight="1">
      <c r="A177" s="6" t="s">
        <v>376</v>
      </c>
      <c r="B177" s="6" t="s">
        <v>506</v>
      </c>
      <c r="C177" s="6" t="s">
        <v>16</v>
      </c>
      <c r="D177" s="6">
        <v>80.8315691139175</v>
      </c>
      <c r="E177" s="6">
        <v>66.3637849333333</v>
      </c>
      <c r="F177" s="6">
        <v>0.971902297560407</v>
      </c>
      <c r="G177" s="6">
        <f t="shared" si="1"/>
        <v>0.9719022976</v>
      </c>
      <c r="H177" s="6">
        <v>79.4317088112937</v>
      </c>
    </row>
    <row r="178" ht="15.75" customHeight="1">
      <c r="A178" s="6" t="s">
        <v>376</v>
      </c>
      <c r="B178" s="6" t="s">
        <v>507</v>
      </c>
      <c r="C178" s="6" t="s">
        <v>16</v>
      </c>
      <c r="D178" s="6">
        <v>80.8315691139175</v>
      </c>
      <c r="E178" s="6">
        <v>66.3637849333333</v>
      </c>
      <c r="F178" s="6">
        <v>0.971902297560407</v>
      </c>
      <c r="G178" s="6">
        <f t="shared" si="1"/>
        <v>0.9719022976</v>
      </c>
      <c r="H178" s="6">
        <v>79.4317088112937</v>
      </c>
    </row>
    <row r="179" ht="15.75" customHeight="1">
      <c r="A179" s="6" t="s">
        <v>423</v>
      </c>
      <c r="B179" s="6" t="s">
        <v>508</v>
      </c>
      <c r="C179" s="6" t="s">
        <v>16</v>
      </c>
      <c r="D179" s="6">
        <v>216.094156750828</v>
      </c>
      <c r="E179" s="6">
        <v>231.22156485</v>
      </c>
      <c r="F179" s="6">
        <v>-0.970631979376508</v>
      </c>
      <c r="G179" s="6">
        <f t="shared" si="1"/>
        <v>0.9706319794</v>
      </c>
      <c r="H179" s="6">
        <v>213.202028658999</v>
      </c>
    </row>
    <row r="180" ht="15.75" customHeight="1">
      <c r="A180" s="6" t="s">
        <v>376</v>
      </c>
      <c r="B180" s="6" t="s">
        <v>509</v>
      </c>
      <c r="C180" s="6" t="s">
        <v>16</v>
      </c>
      <c r="D180" s="6">
        <v>83.2305784500056</v>
      </c>
      <c r="E180" s="6">
        <v>66.25100925</v>
      </c>
      <c r="F180" s="6">
        <v>0.9701669624676</v>
      </c>
      <c r="G180" s="6">
        <f t="shared" si="1"/>
        <v>0.9701669625</v>
      </c>
      <c r="H180" s="6">
        <v>78.4358021593518</v>
      </c>
    </row>
    <row r="181" ht="15.75" customHeight="1">
      <c r="A181" s="6" t="s">
        <v>376</v>
      </c>
      <c r="B181" s="6" t="s">
        <v>510</v>
      </c>
      <c r="C181" s="6" t="s">
        <v>16</v>
      </c>
      <c r="D181" s="6">
        <v>86.1247635364604</v>
      </c>
      <c r="E181" s="6">
        <v>71.0870816833333</v>
      </c>
      <c r="F181" s="6">
        <v>0.968200837099141</v>
      </c>
      <c r="G181" s="6">
        <f t="shared" si="1"/>
        <v>0.9682008371</v>
      </c>
      <c r="H181" s="6">
        <v>83.5698544078471</v>
      </c>
    </row>
    <row r="182" ht="15.75" customHeight="1">
      <c r="A182" s="6" t="s">
        <v>408</v>
      </c>
      <c r="B182" s="6" t="s">
        <v>512</v>
      </c>
      <c r="C182" s="6" t="s">
        <v>16</v>
      </c>
      <c r="D182" s="6">
        <v>51.8608699645474</v>
      </c>
      <c r="E182" s="6">
        <v>32.8610104833333</v>
      </c>
      <c r="F182" s="6">
        <v>0.960992602489777</v>
      </c>
      <c r="G182" s="6">
        <f t="shared" si="1"/>
        <v>0.9609926025</v>
      </c>
      <c r="H182" s="6">
        <v>40.932908440139</v>
      </c>
    </row>
    <row r="183" ht="15.75" customHeight="1">
      <c r="A183" s="6" t="s">
        <v>376</v>
      </c>
      <c r="B183" s="6" t="s">
        <v>517</v>
      </c>
      <c r="C183" s="6" t="s">
        <v>16</v>
      </c>
      <c r="D183" s="6">
        <v>86.0705674207404</v>
      </c>
      <c r="E183" s="6">
        <v>70.6767055</v>
      </c>
      <c r="F183" s="6">
        <v>0.960964630960146</v>
      </c>
      <c r="G183" s="6">
        <f t="shared" si="1"/>
        <v>0.960964631</v>
      </c>
      <c r="H183" s="6">
        <v>81.4401006493721</v>
      </c>
    </row>
    <row r="184" ht="15.75" customHeight="1">
      <c r="A184" s="6" t="s">
        <v>519</v>
      </c>
      <c r="B184" s="6" t="s">
        <v>520</v>
      </c>
      <c r="C184" s="6" t="s">
        <v>16</v>
      </c>
      <c r="D184" s="6">
        <v>142.949539548035</v>
      </c>
      <c r="E184" s="6">
        <v>124.55809525</v>
      </c>
      <c r="F184" s="6">
        <v>0.958007109521934</v>
      </c>
      <c r="G184" s="6">
        <f t="shared" si="1"/>
        <v>0.9580071095</v>
      </c>
      <c r="H184" s="6">
        <v>145.832154726016</v>
      </c>
    </row>
    <row r="185" ht="15.75" customHeight="1">
      <c r="A185" s="6" t="s">
        <v>423</v>
      </c>
      <c r="B185" s="6" t="s">
        <v>525</v>
      </c>
      <c r="C185" s="6" t="s">
        <v>16</v>
      </c>
      <c r="D185" s="6">
        <v>218.540016508534</v>
      </c>
      <c r="E185" s="6">
        <v>236.48493155</v>
      </c>
      <c r="F185" s="6">
        <v>-0.955699153675833</v>
      </c>
      <c r="G185" s="6">
        <f t="shared" si="1"/>
        <v>0.9556991537</v>
      </c>
      <c r="H185" s="6">
        <v>219.37661428256</v>
      </c>
    </row>
    <row r="186" ht="15.75" customHeight="1">
      <c r="A186" s="6" t="s">
        <v>423</v>
      </c>
      <c r="B186" s="6" t="s">
        <v>527</v>
      </c>
      <c r="C186" s="6" t="s">
        <v>16</v>
      </c>
      <c r="D186" s="6">
        <v>220.271777025141</v>
      </c>
      <c r="E186" s="6">
        <v>233.247896866666</v>
      </c>
      <c r="F186" s="6">
        <v>-0.950912622028829</v>
      </c>
      <c r="G186" s="6">
        <f t="shared" si="1"/>
        <v>0.950912622</v>
      </c>
      <c r="H186" s="6">
        <v>216.998959220603</v>
      </c>
    </row>
    <row r="187" ht="15.75" customHeight="1">
      <c r="A187" s="6" t="s">
        <v>532</v>
      </c>
      <c r="B187" s="6" t="s">
        <v>533</v>
      </c>
      <c r="C187" s="6" t="s">
        <v>16</v>
      </c>
      <c r="D187" s="6">
        <v>3.42396619130158</v>
      </c>
      <c r="E187" s="6">
        <v>19.6280414333333</v>
      </c>
      <c r="F187" s="6">
        <v>-0.950459505799094</v>
      </c>
      <c r="G187" s="6">
        <f t="shared" si="1"/>
        <v>0.9504595058</v>
      </c>
      <c r="H187" s="6">
        <v>5.38985232813715</v>
      </c>
    </row>
    <row r="188" ht="15.75" customHeight="1">
      <c r="A188" s="6" t="s">
        <v>532</v>
      </c>
      <c r="B188" s="6" t="s">
        <v>538</v>
      </c>
      <c r="C188" s="6" t="s">
        <v>16</v>
      </c>
      <c r="D188" s="6">
        <v>3.42396619130158</v>
      </c>
      <c r="E188" s="6">
        <v>19.6280414333333</v>
      </c>
      <c r="F188" s="6">
        <v>-0.950459505799094</v>
      </c>
      <c r="G188" s="6">
        <f t="shared" si="1"/>
        <v>0.9504595058</v>
      </c>
      <c r="H188" s="6">
        <v>5.38985232813715</v>
      </c>
    </row>
    <row r="189" ht="15.75" customHeight="1">
      <c r="A189" s="6" t="s">
        <v>458</v>
      </c>
      <c r="B189" s="6" t="s">
        <v>542</v>
      </c>
      <c r="C189" s="6" t="s">
        <v>460</v>
      </c>
      <c r="D189" s="6">
        <v>73.6980207753598</v>
      </c>
      <c r="E189" s="6">
        <v>58.137693</v>
      </c>
      <c r="F189" s="6">
        <v>0.946742539951468</v>
      </c>
      <c r="G189" s="6">
        <f t="shared" si="1"/>
        <v>0.94674254</v>
      </c>
      <c r="H189" s="6">
        <v>59.6251543912098</v>
      </c>
    </row>
    <row r="190" ht="15.75" customHeight="1">
      <c r="A190" s="6" t="s">
        <v>458</v>
      </c>
      <c r="B190" s="6" t="s">
        <v>545</v>
      </c>
      <c r="C190" s="6" t="s">
        <v>460</v>
      </c>
      <c r="D190" s="6">
        <v>78.2718380405329</v>
      </c>
      <c r="E190" s="6">
        <v>65.3566921666666</v>
      </c>
      <c r="F190" s="6">
        <v>0.946444343670566</v>
      </c>
      <c r="G190" s="6">
        <f t="shared" si="1"/>
        <v>0.9464443437</v>
      </c>
      <c r="H190" s="6">
        <v>63.8887221466157</v>
      </c>
    </row>
    <row r="191" ht="15.75" customHeight="1">
      <c r="A191" s="6" t="s">
        <v>458</v>
      </c>
      <c r="B191" s="6" t="s">
        <v>550</v>
      </c>
      <c r="C191" s="6" t="s">
        <v>460</v>
      </c>
      <c r="D191" s="6">
        <v>78.2718380405329</v>
      </c>
      <c r="E191" s="6">
        <v>65.3566921666666</v>
      </c>
      <c r="F191" s="6">
        <v>0.946444343670566</v>
      </c>
      <c r="G191" s="6">
        <f t="shared" si="1"/>
        <v>0.9464443437</v>
      </c>
      <c r="H191" s="6">
        <v>63.8887221466157</v>
      </c>
    </row>
    <row r="192" ht="15.75" customHeight="1">
      <c r="A192" s="6" t="s">
        <v>458</v>
      </c>
      <c r="B192" s="6" t="s">
        <v>553</v>
      </c>
      <c r="C192" s="6" t="s">
        <v>460</v>
      </c>
      <c r="D192" s="6">
        <v>78.2718380405329</v>
      </c>
      <c r="E192" s="6">
        <v>65.3566921666666</v>
      </c>
      <c r="F192" s="6">
        <v>0.946444343670566</v>
      </c>
      <c r="G192" s="6">
        <f t="shared" si="1"/>
        <v>0.9464443437</v>
      </c>
      <c r="H192" s="6">
        <v>63.8887221466157</v>
      </c>
    </row>
    <row r="193" ht="15.75" customHeight="1">
      <c r="A193" s="6" t="s">
        <v>346</v>
      </c>
      <c r="B193" s="6" t="s">
        <v>554</v>
      </c>
      <c r="C193" s="6" t="s">
        <v>16</v>
      </c>
      <c r="D193" s="6">
        <v>67.5561189722009</v>
      </c>
      <c r="E193" s="6">
        <v>51.3206972333333</v>
      </c>
      <c r="F193" s="6">
        <v>0.934736649437957</v>
      </c>
      <c r="G193" s="6">
        <f t="shared" si="1"/>
        <v>0.9347366494</v>
      </c>
      <c r="H193" s="6">
        <v>67.4180592804549</v>
      </c>
    </row>
    <row r="194" ht="15.75" customHeight="1">
      <c r="A194" s="6" t="s">
        <v>408</v>
      </c>
      <c r="B194" s="6" t="s">
        <v>555</v>
      </c>
      <c r="C194" s="6" t="s">
        <v>16</v>
      </c>
      <c r="D194" s="6">
        <v>50.6853727709636</v>
      </c>
      <c r="E194" s="6">
        <v>33.4373062166666</v>
      </c>
      <c r="F194" s="6">
        <v>0.933043716715455</v>
      </c>
      <c r="G194" s="6">
        <f t="shared" si="1"/>
        <v>0.9330437167</v>
      </c>
      <c r="H194" s="6">
        <v>41.5670469826094</v>
      </c>
    </row>
    <row r="195" ht="15.75" customHeight="1">
      <c r="A195" s="6" t="s">
        <v>376</v>
      </c>
      <c r="B195" s="6" t="s">
        <v>556</v>
      </c>
      <c r="C195" s="6" t="s">
        <v>16</v>
      </c>
      <c r="D195" s="6">
        <v>86.3095539686513</v>
      </c>
      <c r="E195" s="6">
        <v>73.67198905</v>
      </c>
      <c r="F195" s="6">
        <v>0.926102728675298</v>
      </c>
      <c r="G195" s="6">
        <f t="shared" si="1"/>
        <v>0.9261027287</v>
      </c>
      <c r="H195" s="6">
        <v>83.7122052903164</v>
      </c>
    </row>
    <row r="196" ht="15.75" customHeight="1">
      <c r="A196" s="6" t="s">
        <v>488</v>
      </c>
      <c r="B196" s="6" t="s">
        <v>557</v>
      </c>
      <c r="C196" s="6" t="s">
        <v>16</v>
      </c>
      <c r="D196" s="6">
        <v>151.980489307039</v>
      </c>
      <c r="E196" s="6">
        <v>134.887064766666</v>
      </c>
      <c r="F196" s="6">
        <v>0.921446612493699</v>
      </c>
      <c r="G196" s="6">
        <f t="shared" si="1"/>
        <v>0.9214466125</v>
      </c>
      <c r="H196" s="6">
        <v>154.256933853854</v>
      </c>
    </row>
    <row r="197" ht="15.75" customHeight="1">
      <c r="A197" s="6" t="s">
        <v>558</v>
      </c>
      <c r="B197" s="6" t="s">
        <v>559</v>
      </c>
      <c r="C197" s="6" t="s">
        <v>16</v>
      </c>
      <c r="D197" s="6">
        <v>289.615914590539</v>
      </c>
      <c r="E197" s="6">
        <v>273.621758033333</v>
      </c>
      <c r="F197" s="6">
        <v>0.920846070482907</v>
      </c>
      <c r="G197" s="6">
        <f t="shared" si="1"/>
        <v>0.9208460705</v>
      </c>
      <c r="H197" s="6">
        <v>315.97597703899</v>
      </c>
    </row>
    <row r="198" ht="15.75" customHeight="1">
      <c r="A198" s="6" t="s">
        <v>346</v>
      </c>
      <c r="B198" s="6" t="s">
        <v>560</v>
      </c>
      <c r="C198" s="6" t="s">
        <v>16</v>
      </c>
      <c r="D198" s="6">
        <v>65.0062169920284</v>
      </c>
      <c r="E198" s="6">
        <v>50.2937366166666</v>
      </c>
      <c r="F198" s="6">
        <v>0.914846988108559</v>
      </c>
      <c r="G198" s="6">
        <f t="shared" si="1"/>
        <v>0.9148469881</v>
      </c>
      <c r="H198" s="6">
        <v>64.0944680387277</v>
      </c>
    </row>
    <row r="199" ht="15.75" customHeight="1">
      <c r="A199" s="6" t="s">
        <v>376</v>
      </c>
      <c r="B199" s="6" t="s">
        <v>561</v>
      </c>
      <c r="C199" s="6" t="s">
        <v>16</v>
      </c>
      <c r="D199" s="6">
        <v>81.3835513306379</v>
      </c>
      <c r="E199" s="6">
        <v>65.9147753333333</v>
      </c>
      <c r="F199" s="6">
        <v>0.909274305001405</v>
      </c>
      <c r="G199" s="6">
        <f t="shared" si="1"/>
        <v>0.909274305</v>
      </c>
      <c r="H199" s="6">
        <v>79.6035215765144</v>
      </c>
    </row>
    <row r="200" ht="15.75" customHeight="1">
      <c r="A200" s="6" t="s">
        <v>376</v>
      </c>
      <c r="B200" s="6" t="s">
        <v>562</v>
      </c>
      <c r="C200" s="6" t="s">
        <v>16</v>
      </c>
      <c r="D200" s="6">
        <v>81.3835513306379</v>
      </c>
      <c r="E200" s="6">
        <v>65.9147753333333</v>
      </c>
      <c r="F200" s="6">
        <v>0.909274305001405</v>
      </c>
      <c r="G200" s="6">
        <f t="shared" si="1"/>
        <v>0.909274305</v>
      </c>
      <c r="H200" s="6">
        <v>79.6035215765144</v>
      </c>
    </row>
    <row r="201" ht="15.75" customHeight="1">
      <c r="A201" s="6" t="s">
        <v>408</v>
      </c>
      <c r="B201" s="6" t="s">
        <v>563</v>
      </c>
      <c r="C201" s="6" t="s">
        <v>16</v>
      </c>
      <c r="D201" s="6">
        <v>50.0593065383522</v>
      </c>
      <c r="E201" s="6">
        <v>34.3400353</v>
      </c>
      <c r="F201" s="6">
        <v>0.908040818007682</v>
      </c>
      <c r="G201" s="6">
        <f t="shared" si="1"/>
        <v>0.908040818</v>
      </c>
      <c r="H201" s="6">
        <v>43.0141729901282</v>
      </c>
    </row>
    <row r="202" ht="15.75" customHeight="1">
      <c r="A202" s="6" t="s">
        <v>458</v>
      </c>
      <c r="B202" s="6" t="s">
        <v>564</v>
      </c>
      <c r="C202" s="6" t="s">
        <v>460</v>
      </c>
      <c r="D202" s="6">
        <v>72.5371514353832</v>
      </c>
      <c r="E202" s="6">
        <v>57.70900435</v>
      </c>
      <c r="F202" s="6">
        <v>0.906039991020229</v>
      </c>
      <c r="G202" s="6">
        <f t="shared" si="1"/>
        <v>0.906039991</v>
      </c>
      <c r="H202" s="6">
        <v>59.0878603350257</v>
      </c>
    </row>
    <row r="203" ht="15.75" customHeight="1">
      <c r="A203" s="6" t="s">
        <v>458</v>
      </c>
      <c r="B203" s="6" t="s">
        <v>565</v>
      </c>
      <c r="C203" s="6" t="s">
        <v>460</v>
      </c>
      <c r="D203" s="6">
        <v>70.5237646716615</v>
      </c>
      <c r="E203" s="6">
        <v>56.967289</v>
      </c>
      <c r="F203" s="6">
        <v>0.904881104709995</v>
      </c>
      <c r="G203" s="6">
        <f t="shared" si="1"/>
        <v>0.9048811047</v>
      </c>
      <c r="H203" s="6">
        <v>59.8688714803266</v>
      </c>
    </row>
    <row r="204" ht="15.75" customHeight="1">
      <c r="A204" s="6" t="s">
        <v>346</v>
      </c>
      <c r="B204" s="6" t="s">
        <v>566</v>
      </c>
      <c r="C204" s="6" t="s">
        <v>16</v>
      </c>
      <c r="D204" s="6">
        <v>70.2091296769358</v>
      </c>
      <c r="E204" s="6">
        <v>54.40272435</v>
      </c>
      <c r="F204" s="6">
        <v>0.903135530880251</v>
      </c>
      <c r="G204" s="6">
        <f t="shared" si="1"/>
        <v>0.9031355309</v>
      </c>
      <c r="H204" s="6">
        <v>69.04482214507</v>
      </c>
    </row>
    <row r="205" ht="15.75" customHeight="1">
      <c r="A205" s="6" t="s">
        <v>346</v>
      </c>
      <c r="B205" s="6" t="s">
        <v>567</v>
      </c>
      <c r="C205" s="6" t="s">
        <v>16</v>
      </c>
      <c r="D205" s="6">
        <v>64.6278457605479</v>
      </c>
      <c r="E205" s="6">
        <v>49.5677851166666</v>
      </c>
      <c r="F205" s="6">
        <v>0.900527101549728</v>
      </c>
      <c r="G205" s="6">
        <f t="shared" si="1"/>
        <v>0.9005271015</v>
      </c>
      <c r="H205" s="6">
        <v>63.5000615843304</v>
      </c>
    </row>
    <row r="206" ht="15.75" customHeight="1">
      <c r="A206" s="6" t="s">
        <v>568</v>
      </c>
      <c r="B206" s="6" t="s">
        <v>569</v>
      </c>
      <c r="C206" s="6" t="s">
        <v>570</v>
      </c>
      <c r="D206" s="6">
        <v>110.658738750939</v>
      </c>
      <c r="E206" s="6">
        <v>125.10046</v>
      </c>
      <c r="F206" s="6">
        <v>-0.900364665730779</v>
      </c>
      <c r="G206" s="6">
        <f t="shared" si="1"/>
        <v>0.9003646657</v>
      </c>
      <c r="H206" s="6">
        <v>140.63538480059</v>
      </c>
    </row>
    <row r="207" ht="15.75" customHeight="1">
      <c r="A207" s="6" t="s">
        <v>340</v>
      </c>
      <c r="B207" s="6" t="s">
        <v>571</v>
      </c>
      <c r="C207" s="6" t="s">
        <v>16</v>
      </c>
      <c r="D207" s="6">
        <v>101.049454029729</v>
      </c>
      <c r="E207" s="6">
        <v>82.1788401166666</v>
      </c>
      <c r="F207" s="6">
        <v>0.900329783629264</v>
      </c>
      <c r="G207" s="6">
        <f t="shared" si="1"/>
        <v>0.9003297836</v>
      </c>
      <c r="H207" s="6">
        <v>109.450421690377</v>
      </c>
    </row>
    <row r="208" ht="15.75" customHeight="1">
      <c r="A208" s="6" t="s">
        <v>340</v>
      </c>
      <c r="B208" s="6" t="s">
        <v>575</v>
      </c>
      <c r="C208" s="6" t="s">
        <v>16</v>
      </c>
      <c r="D208" s="6">
        <v>101.049454029729</v>
      </c>
      <c r="E208" s="6">
        <v>82.1788401166666</v>
      </c>
      <c r="F208" s="6">
        <v>0.900329783629264</v>
      </c>
      <c r="G208" s="6">
        <f t="shared" si="1"/>
        <v>0.9003297836</v>
      </c>
      <c r="H208" s="6">
        <v>109.450421690377</v>
      </c>
    </row>
    <row r="209" ht="15.75" customHeight="1">
      <c r="A209" s="6" t="s">
        <v>519</v>
      </c>
      <c r="B209" s="6" t="s">
        <v>577</v>
      </c>
      <c r="C209" s="6" t="s">
        <v>16</v>
      </c>
      <c r="D209" s="6">
        <v>143.238180466614</v>
      </c>
      <c r="E209" s="6">
        <v>128.186</v>
      </c>
      <c r="F209" s="6">
        <v>0.900055900711842</v>
      </c>
      <c r="G209" s="6">
        <f t="shared" si="1"/>
        <v>0.9000559007</v>
      </c>
      <c r="H209" s="6">
        <v>145.006366815903</v>
      </c>
    </row>
    <row r="210" ht="15.75" customHeight="1">
      <c r="A210" s="6" t="s">
        <v>346</v>
      </c>
      <c r="B210" s="6" t="s">
        <v>582</v>
      </c>
      <c r="C210" s="6" t="s">
        <v>16</v>
      </c>
      <c r="D210" s="6">
        <v>72.7153169532236</v>
      </c>
      <c r="E210" s="6">
        <v>58.7706887666666</v>
      </c>
      <c r="F210" s="6">
        <v>0.897824599238551</v>
      </c>
      <c r="G210" s="6">
        <f t="shared" si="1"/>
        <v>0.8978245992</v>
      </c>
      <c r="H210" s="6">
        <v>73.1783224642224</v>
      </c>
    </row>
    <row r="211" ht="15.75" customHeight="1">
      <c r="A211" s="6" t="s">
        <v>423</v>
      </c>
      <c r="B211" s="6" t="s">
        <v>588</v>
      </c>
      <c r="C211" s="6" t="s">
        <v>16</v>
      </c>
      <c r="D211" s="6">
        <v>209.758032877598</v>
      </c>
      <c r="E211" s="6">
        <v>224.404291316666</v>
      </c>
      <c r="F211" s="6">
        <v>-0.894926101568951</v>
      </c>
      <c r="G211" s="6">
        <f t="shared" si="1"/>
        <v>0.8949261016</v>
      </c>
      <c r="H211" s="6">
        <v>202.25632734599</v>
      </c>
    </row>
    <row r="212" ht="15.75" customHeight="1">
      <c r="A212" s="6" t="s">
        <v>423</v>
      </c>
      <c r="B212" s="6" t="s">
        <v>589</v>
      </c>
      <c r="C212" s="6" t="s">
        <v>16</v>
      </c>
      <c r="D212" s="6">
        <v>209.758032877598</v>
      </c>
      <c r="E212" s="6">
        <v>224.373862733333</v>
      </c>
      <c r="F212" s="6">
        <v>-0.89306683262514</v>
      </c>
      <c r="G212" s="6">
        <f t="shared" si="1"/>
        <v>0.8930668326</v>
      </c>
      <c r="H212" s="6">
        <v>202.25632734599</v>
      </c>
    </row>
    <row r="213" ht="15.75" customHeight="1">
      <c r="A213" s="6" t="s">
        <v>97</v>
      </c>
      <c r="B213" s="6" t="s">
        <v>591</v>
      </c>
      <c r="C213" s="6" t="s">
        <v>16</v>
      </c>
      <c r="D213" s="6">
        <v>279.502234701096</v>
      </c>
      <c r="E213" s="6">
        <v>263.356176166666</v>
      </c>
      <c r="F213" s="6">
        <v>0.890356715701789</v>
      </c>
      <c r="G213" s="6">
        <f t="shared" si="1"/>
        <v>0.8903567157</v>
      </c>
      <c r="H213" s="6">
        <v>272.181231452882</v>
      </c>
    </row>
    <row r="214" ht="15.75" customHeight="1">
      <c r="A214" s="6" t="s">
        <v>592</v>
      </c>
      <c r="B214" s="6" t="s">
        <v>593</v>
      </c>
      <c r="C214" s="6" t="s">
        <v>16</v>
      </c>
      <c r="D214" s="6">
        <v>225.794030995694</v>
      </c>
      <c r="E214" s="6">
        <v>210.803575083333</v>
      </c>
      <c r="F214" s="6">
        <v>0.877376001019983</v>
      </c>
      <c r="G214" s="6">
        <f t="shared" si="1"/>
        <v>0.877376001</v>
      </c>
      <c r="H214" s="6">
        <v>240.349315392751</v>
      </c>
    </row>
    <row r="215" ht="15.75" customHeight="1">
      <c r="A215" s="6" t="s">
        <v>346</v>
      </c>
      <c r="B215" s="6" t="s">
        <v>595</v>
      </c>
      <c r="C215" s="6" t="s">
        <v>16</v>
      </c>
      <c r="D215" s="6">
        <v>72.0051835884271</v>
      </c>
      <c r="E215" s="6">
        <v>58.0158776</v>
      </c>
      <c r="F215" s="6">
        <v>0.873284971358954</v>
      </c>
      <c r="G215" s="6">
        <f t="shared" si="1"/>
        <v>0.8732849714</v>
      </c>
      <c r="H215" s="6">
        <v>69.7047608640282</v>
      </c>
    </row>
    <row r="216" ht="15.75" customHeight="1">
      <c r="A216" s="6" t="s">
        <v>376</v>
      </c>
      <c r="B216" s="6" t="s">
        <v>600</v>
      </c>
      <c r="C216" s="6" t="s">
        <v>16</v>
      </c>
      <c r="D216" s="6">
        <v>85.2254530320681</v>
      </c>
      <c r="E216" s="6">
        <v>69.3973517333333</v>
      </c>
      <c r="F216" s="6">
        <v>0.868112693964541</v>
      </c>
      <c r="G216" s="6">
        <f t="shared" si="1"/>
        <v>0.868112694</v>
      </c>
      <c r="H216" s="6">
        <v>82.3526879151271</v>
      </c>
    </row>
    <row r="217" ht="15.75" customHeight="1">
      <c r="A217" s="6" t="s">
        <v>376</v>
      </c>
      <c r="B217" s="6" t="s">
        <v>602</v>
      </c>
      <c r="C217" s="6" t="s">
        <v>16</v>
      </c>
      <c r="D217" s="6">
        <v>85.2254530320681</v>
      </c>
      <c r="E217" s="6">
        <v>69.3973517333333</v>
      </c>
      <c r="F217" s="6">
        <v>0.868112693964541</v>
      </c>
      <c r="G217" s="6">
        <f t="shared" si="1"/>
        <v>0.868112694</v>
      </c>
      <c r="H217" s="6">
        <v>82.3526879151271</v>
      </c>
    </row>
    <row r="218" ht="15.75" customHeight="1">
      <c r="A218" s="6" t="s">
        <v>97</v>
      </c>
      <c r="B218" s="6" t="s">
        <v>607</v>
      </c>
      <c r="C218" s="6" t="s">
        <v>16</v>
      </c>
      <c r="D218" s="6">
        <v>278.64548952746</v>
      </c>
      <c r="E218" s="6">
        <v>262.69794495</v>
      </c>
      <c r="F218" s="6">
        <v>0.868047656563543</v>
      </c>
      <c r="G218" s="6">
        <f t="shared" si="1"/>
        <v>0.8680476566</v>
      </c>
      <c r="H218" s="6">
        <v>272.557810529881</v>
      </c>
    </row>
    <row r="219" ht="15.75" customHeight="1">
      <c r="A219" s="6" t="s">
        <v>458</v>
      </c>
      <c r="B219" s="6" t="s">
        <v>609</v>
      </c>
      <c r="C219" s="6" t="s">
        <v>460</v>
      </c>
      <c r="D219" s="6">
        <v>76.4404658044688</v>
      </c>
      <c r="E219" s="6">
        <v>64.2704608333333</v>
      </c>
      <c r="F219" s="6">
        <v>0.8680460789972</v>
      </c>
      <c r="G219" s="6">
        <f t="shared" si="1"/>
        <v>0.868046079</v>
      </c>
      <c r="H219" s="6">
        <v>66.6658625699241</v>
      </c>
    </row>
    <row r="220" ht="15.75" customHeight="1">
      <c r="A220" s="6" t="s">
        <v>423</v>
      </c>
      <c r="B220" s="6" t="s">
        <v>610</v>
      </c>
      <c r="C220" s="6" t="s">
        <v>16</v>
      </c>
      <c r="D220" s="6">
        <v>216.784362677764</v>
      </c>
      <c r="E220" s="6">
        <v>229.694135183333</v>
      </c>
      <c r="F220" s="6">
        <v>-0.867239751611912</v>
      </c>
      <c r="G220" s="6">
        <f t="shared" si="1"/>
        <v>0.8672397516</v>
      </c>
      <c r="H220" s="6">
        <v>211.098592601494</v>
      </c>
    </row>
    <row r="221" ht="15.75" customHeight="1">
      <c r="A221" s="6" t="s">
        <v>97</v>
      </c>
      <c r="B221" s="6" t="s">
        <v>615</v>
      </c>
      <c r="C221" s="6" t="s">
        <v>16</v>
      </c>
      <c r="D221" s="6">
        <v>280.120896944186</v>
      </c>
      <c r="E221" s="6">
        <v>264.126418783333</v>
      </c>
      <c r="F221" s="6">
        <v>0.865230158009169</v>
      </c>
      <c r="G221" s="6">
        <f t="shared" si="1"/>
        <v>0.865230158</v>
      </c>
      <c r="H221" s="6">
        <v>271.399393939686</v>
      </c>
    </row>
    <row r="222" ht="15.75" customHeight="1">
      <c r="A222" s="6" t="s">
        <v>346</v>
      </c>
      <c r="B222" s="6" t="s">
        <v>618</v>
      </c>
      <c r="C222" s="6" t="s">
        <v>16</v>
      </c>
      <c r="D222" s="6">
        <v>68.0410745192854</v>
      </c>
      <c r="E222" s="6">
        <v>53.8469936666666</v>
      </c>
      <c r="F222" s="6">
        <v>0.86361549401064</v>
      </c>
      <c r="G222" s="6">
        <f t="shared" si="1"/>
        <v>0.863615494</v>
      </c>
      <c r="H222" s="6">
        <v>68.4924898082496</v>
      </c>
    </row>
    <row r="223" ht="15.75" customHeight="1">
      <c r="A223" s="6" t="s">
        <v>423</v>
      </c>
      <c r="B223" s="6" t="s">
        <v>621</v>
      </c>
      <c r="C223" s="6" t="s">
        <v>16</v>
      </c>
      <c r="D223" s="6">
        <v>216.784362677764</v>
      </c>
      <c r="E223" s="6">
        <v>229.62470095</v>
      </c>
      <c r="F223" s="6">
        <v>-0.862575368312877</v>
      </c>
      <c r="G223" s="6">
        <f t="shared" si="1"/>
        <v>0.8625753683</v>
      </c>
      <c r="H223" s="6">
        <v>211.098592601494</v>
      </c>
    </row>
    <row r="224" ht="15.75" customHeight="1">
      <c r="A224" s="6" t="s">
        <v>346</v>
      </c>
      <c r="B224" s="6" t="s">
        <v>626</v>
      </c>
      <c r="C224" s="6" t="s">
        <v>16</v>
      </c>
      <c r="D224" s="6">
        <v>72.1245279650997</v>
      </c>
      <c r="E224" s="6">
        <v>60.503688</v>
      </c>
      <c r="F224" s="6">
        <v>0.851595356419851</v>
      </c>
      <c r="G224" s="6">
        <f t="shared" si="1"/>
        <v>0.8515953564</v>
      </c>
      <c r="H224" s="6">
        <v>71.0985021440051</v>
      </c>
    </row>
    <row r="225" ht="15.75" customHeight="1">
      <c r="A225" s="6" t="s">
        <v>97</v>
      </c>
      <c r="B225" s="6" t="s">
        <v>629</v>
      </c>
      <c r="C225" s="6" t="s">
        <v>16</v>
      </c>
      <c r="D225" s="6">
        <v>277.904597871798</v>
      </c>
      <c r="E225" s="6">
        <v>263.268684033333</v>
      </c>
      <c r="F225" s="6">
        <v>0.851051071235252</v>
      </c>
      <c r="G225" s="6">
        <f t="shared" si="1"/>
        <v>0.8510510712</v>
      </c>
      <c r="H225" s="6">
        <v>276.006363723206</v>
      </c>
    </row>
    <row r="226" ht="15.75" customHeight="1">
      <c r="A226" s="6" t="s">
        <v>346</v>
      </c>
      <c r="B226" s="6" t="s">
        <v>634</v>
      </c>
      <c r="C226" s="6" t="s">
        <v>16</v>
      </c>
      <c r="D226" s="6">
        <v>64.650424242994</v>
      </c>
      <c r="E226" s="6">
        <v>48.9687203333333</v>
      </c>
      <c r="F226" s="6">
        <v>0.848310461595239</v>
      </c>
      <c r="G226" s="6">
        <f t="shared" si="1"/>
        <v>0.8483104616</v>
      </c>
      <c r="H226" s="6">
        <v>63.9009064715606</v>
      </c>
    </row>
    <row r="227" ht="15.75" customHeight="1">
      <c r="A227" s="6" t="s">
        <v>346</v>
      </c>
      <c r="B227" s="6" t="s">
        <v>637</v>
      </c>
      <c r="C227" s="6" t="s">
        <v>16</v>
      </c>
      <c r="D227" s="6">
        <v>66.4357650733603</v>
      </c>
      <c r="E227" s="6">
        <v>53.9738212666666</v>
      </c>
      <c r="F227" s="6">
        <v>0.837155964356196</v>
      </c>
      <c r="G227" s="6">
        <f t="shared" si="1"/>
        <v>0.8371559644</v>
      </c>
      <c r="H227" s="6">
        <v>68.8941948732937</v>
      </c>
    </row>
    <row r="228" ht="15.75" customHeight="1">
      <c r="A228" s="6" t="s">
        <v>346</v>
      </c>
      <c r="B228" s="6" t="s">
        <v>641</v>
      </c>
      <c r="C228" s="6" t="s">
        <v>16</v>
      </c>
      <c r="D228" s="6">
        <v>68.1061388081907</v>
      </c>
      <c r="E228" s="6">
        <v>53.8960926833333</v>
      </c>
      <c r="F228" s="6">
        <v>0.835284563980312</v>
      </c>
      <c r="G228" s="6">
        <f t="shared" si="1"/>
        <v>0.835284564</v>
      </c>
      <c r="H228" s="6">
        <v>69.5964743007575</v>
      </c>
    </row>
    <row r="229" ht="15.75" customHeight="1">
      <c r="A229" s="6" t="s">
        <v>645</v>
      </c>
      <c r="B229" s="6" t="s">
        <v>647</v>
      </c>
      <c r="C229" s="6" t="s">
        <v>16</v>
      </c>
      <c r="D229" s="6">
        <v>5.28520367029061</v>
      </c>
      <c r="E229" s="6">
        <v>22.3310978833333</v>
      </c>
      <c r="F229" s="6">
        <v>-0.834303913371576</v>
      </c>
      <c r="G229" s="6">
        <f t="shared" si="1"/>
        <v>0.8343039134</v>
      </c>
      <c r="H229" s="6">
        <v>-4.15917889133864</v>
      </c>
    </row>
    <row r="230" ht="15.75" customHeight="1">
      <c r="A230" s="6" t="s">
        <v>423</v>
      </c>
      <c r="B230" s="6" t="s">
        <v>650</v>
      </c>
      <c r="C230" s="6" t="s">
        <v>16</v>
      </c>
      <c r="D230" s="6">
        <v>219.795331475783</v>
      </c>
      <c r="E230" s="6">
        <v>233.551914133333</v>
      </c>
      <c r="F230" s="6">
        <v>-0.832398453490433</v>
      </c>
      <c r="G230" s="6">
        <f t="shared" si="1"/>
        <v>0.8323984535</v>
      </c>
      <c r="H230" s="6">
        <v>218.302393387147</v>
      </c>
    </row>
    <row r="231" ht="15.75" customHeight="1">
      <c r="A231" s="6" t="s">
        <v>568</v>
      </c>
      <c r="B231" s="6" t="s">
        <v>655</v>
      </c>
      <c r="C231" s="6" t="s">
        <v>570</v>
      </c>
      <c r="D231" s="6">
        <v>109.859217419771</v>
      </c>
      <c r="E231" s="6">
        <v>121.349719999999</v>
      </c>
      <c r="F231" s="6">
        <v>-0.819579427792449</v>
      </c>
      <c r="G231" s="6">
        <f t="shared" si="1"/>
        <v>0.8195794278</v>
      </c>
      <c r="H231" s="6">
        <v>141.014562853748</v>
      </c>
    </row>
    <row r="232" ht="15.75" customHeight="1">
      <c r="A232" s="6" t="s">
        <v>376</v>
      </c>
      <c r="B232" s="6" t="s">
        <v>656</v>
      </c>
      <c r="C232" s="6" t="s">
        <v>16</v>
      </c>
      <c r="D232" s="6">
        <v>85.7894874495563</v>
      </c>
      <c r="E232" s="6">
        <v>70.4545097333333</v>
      </c>
      <c r="F232" s="6">
        <v>0.816700730606241</v>
      </c>
      <c r="G232" s="6">
        <f t="shared" si="1"/>
        <v>0.8167007306</v>
      </c>
      <c r="H232" s="6">
        <v>81.713943774798</v>
      </c>
    </row>
    <row r="233" ht="15.75" customHeight="1">
      <c r="A233" s="6" t="s">
        <v>658</v>
      </c>
      <c r="B233" s="6" t="s">
        <v>659</v>
      </c>
      <c r="C233" s="6" t="s">
        <v>16</v>
      </c>
      <c r="D233" s="6">
        <v>202.420513070212</v>
      </c>
      <c r="E233" s="6">
        <v>216.690759466666</v>
      </c>
      <c r="F233" s="6">
        <v>-0.812199033655148</v>
      </c>
      <c r="G233" s="6">
        <f t="shared" si="1"/>
        <v>0.8121990337</v>
      </c>
      <c r="H233" s="6">
        <v>173.809258059559</v>
      </c>
    </row>
    <row r="234" ht="15.75" customHeight="1">
      <c r="A234" s="6" t="s">
        <v>346</v>
      </c>
      <c r="B234" s="6" t="s">
        <v>664</v>
      </c>
      <c r="C234" s="6" t="s">
        <v>16</v>
      </c>
      <c r="D234" s="6">
        <v>72.2258170447514</v>
      </c>
      <c r="E234" s="6">
        <v>57.4343990166666</v>
      </c>
      <c r="F234" s="6">
        <v>0.811254458735537</v>
      </c>
      <c r="G234" s="6">
        <f t="shared" si="1"/>
        <v>0.8112544587</v>
      </c>
      <c r="H234" s="6">
        <v>72.0140655361916</v>
      </c>
    </row>
    <row r="235" ht="15.75" customHeight="1">
      <c r="A235" s="6" t="s">
        <v>467</v>
      </c>
      <c r="B235" s="6" t="s">
        <v>668</v>
      </c>
      <c r="C235" s="6" t="s">
        <v>16</v>
      </c>
      <c r="D235" s="6">
        <v>142.254886915297</v>
      </c>
      <c r="E235" s="6">
        <v>126.20499685</v>
      </c>
      <c r="F235" s="6">
        <v>0.805434441110781</v>
      </c>
      <c r="G235" s="6">
        <f t="shared" si="1"/>
        <v>0.8054344411</v>
      </c>
      <c r="H235" s="6">
        <v>127.783978728735</v>
      </c>
    </row>
    <row r="236" ht="15.75" customHeight="1">
      <c r="A236" s="6" t="s">
        <v>376</v>
      </c>
      <c r="B236" s="6" t="s">
        <v>671</v>
      </c>
      <c r="C236" s="6" t="s">
        <v>16</v>
      </c>
      <c r="D236" s="6">
        <v>84.1946915062926</v>
      </c>
      <c r="E236" s="6">
        <v>70.4747293333333</v>
      </c>
      <c r="F236" s="6">
        <v>0.80349021875439</v>
      </c>
      <c r="G236" s="6">
        <f t="shared" si="1"/>
        <v>0.8034902188</v>
      </c>
      <c r="H236" s="6">
        <v>82.5637544357878</v>
      </c>
    </row>
    <row r="237" ht="15.75" customHeight="1">
      <c r="A237" s="6" t="s">
        <v>376</v>
      </c>
      <c r="B237" s="6" t="s">
        <v>676</v>
      </c>
      <c r="C237" s="6" t="s">
        <v>16</v>
      </c>
      <c r="D237" s="6">
        <v>79.1223128947978</v>
      </c>
      <c r="E237" s="6">
        <v>65.2711138333333</v>
      </c>
      <c r="F237" s="6">
        <v>0.803381309822766</v>
      </c>
      <c r="G237" s="6">
        <f t="shared" si="1"/>
        <v>0.8033813098</v>
      </c>
      <c r="H237" s="6">
        <v>78.9079135859508</v>
      </c>
    </row>
    <row r="238" ht="15.75" customHeight="1">
      <c r="A238" s="6" t="s">
        <v>346</v>
      </c>
      <c r="B238" s="6" t="s">
        <v>679</v>
      </c>
      <c r="C238" s="6" t="s">
        <v>16</v>
      </c>
      <c r="D238" s="6">
        <v>64.4657173701704</v>
      </c>
      <c r="E238" s="6">
        <v>52.43000055</v>
      </c>
      <c r="F238" s="6">
        <v>0.803371982216496</v>
      </c>
      <c r="G238" s="6">
        <f t="shared" si="1"/>
        <v>0.8033719822</v>
      </c>
      <c r="H238" s="6">
        <v>68.3566073459199</v>
      </c>
    </row>
    <row r="239" ht="15.75" customHeight="1">
      <c r="A239" s="6" t="s">
        <v>684</v>
      </c>
      <c r="B239" s="6" t="s">
        <v>685</v>
      </c>
      <c r="C239" s="6" t="s">
        <v>16</v>
      </c>
      <c r="D239" s="6">
        <v>2.87563544147613</v>
      </c>
      <c r="E239" s="6">
        <v>15.9988854166666</v>
      </c>
      <c r="F239" s="6">
        <v>-0.801866155036897</v>
      </c>
      <c r="G239" s="6">
        <f t="shared" si="1"/>
        <v>0.801866155</v>
      </c>
      <c r="H239" s="6">
        <v>19.2612719460183</v>
      </c>
    </row>
    <row r="240" ht="15.75" customHeight="1">
      <c r="A240" s="6" t="s">
        <v>307</v>
      </c>
      <c r="B240" s="6" t="s">
        <v>689</v>
      </c>
      <c r="C240" s="6" t="s">
        <v>16</v>
      </c>
      <c r="D240" s="6">
        <v>149.86911418909</v>
      </c>
      <c r="E240" s="6">
        <v>133.658210483333</v>
      </c>
      <c r="F240" s="6">
        <v>0.793435664446079</v>
      </c>
      <c r="G240" s="6">
        <f t="shared" si="1"/>
        <v>0.7934356644</v>
      </c>
      <c r="H240" s="6">
        <v>136.007842527824</v>
      </c>
    </row>
    <row r="241" ht="15.75" customHeight="1">
      <c r="A241" s="6" t="s">
        <v>658</v>
      </c>
      <c r="B241" s="6" t="s">
        <v>692</v>
      </c>
      <c r="C241" s="6" t="s">
        <v>16</v>
      </c>
      <c r="D241" s="6">
        <v>201.190528763364</v>
      </c>
      <c r="E241" s="6">
        <v>215.166702383333</v>
      </c>
      <c r="F241" s="6">
        <v>-0.792203068937622</v>
      </c>
      <c r="G241" s="6">
        <f t="shared" si="1"/>
        <v>0.7922030689</v>
      </c>
      <c r="H241" s="6">
        <v>171.704147051621</v>
      </c>
    </row>
    <row r="242" ht="15.75" customHeight="1">
      <c r="A242" s="6" t="s">
        <v>74</v>
      </c>
      <c r="B242" s="6" t="s">
        <v>694</v>
      </c>
      <c r="C242" s="6" t="s">
        <v>16</v>
      </c>
      <c r="D242" s="6">
        <v>19.4334895894853</v>
      </c>
      <c r="E242" s="6">
        <v>33.6220967666666</v>
      </c>
      <c r="F242" s="6">
        <v>-0.790262794517986</v>
      </c>
      <c r="G242" s="6">
        <f t="shared" si="1"/>
        <v>0.7902627945</v>
      </c>
      <c r="H242" s="6">
        <v>5.33047840768674</v>
      </c>
    </row>
    <row r="243" ht="15.75" customHeight="1">
      <c r="A243" s="6" t="s">
        <v>340</v>
      </c>
      <c r="B243" s="6" t="s">
        <v>697</v>
      </c>
      <c r="C243" s="6" t="s">
        <v>16</v>
      </c>
      <c r="D243" s="6">
        <v>93.8581603868716</v>
      </c>
      <c r="E243" s="6">
        <v>78.0897212833333</v>
      </c>
      <c r="F243" s="6">
        <v>0.778054461457177</v>
      </c>
      <c r="G243" s="6">
        <f t="shared" si="1"/>
        <v>0.7780544615</v>
      </c>
      <c r="H243" s="6">
        <v>104.635121214095</v>
      </c>
    </row>
    <row r="244" ht="15.75" customHeight="1">
      <c r="A244" s="6" t="s">
        <v>702</v>
      </c>
      <c r="B244" s="6" t="s">
        <v>703</v>
      </c>
      <c r="C244" s="6" t="s">
        <v>16</v>
      </c>
      <c r="D244" s="6">
        <v>53.9060472886364</v>
      </c>
      <c r="E244" s="6">
        <v>41.4223607333333</v>
      </c>
      <c r="F244" s="6">
        <v>0.777931065462405</v>
      </c>
      <c r="G244" s="6">
        <f t="shared" si="1"/>
        <v>0.7779310655</v>
      </c>
      <c r="H244" s="6">
        <v>51.9402081033804</v>
      </c>
    </row>
    <row r="245" ht="15.75" customHeight="1">
      <c r="A245" s="6" t="s">
        <v>568</v>
      </c>
      <c r="B245" s="6" t="s">
        <v>706</v>
      </c>
      <c r="C245" s="6" t="s">
        <v>570</v>
      </c>
      <c r="D245" s="6">
        <v>110.658738750939</v>
      </c>
      <c r="E245" s="6">
        <v>123.12978</v>
      </c>
      <c r="F245" s="6">
        <v>-0.777503227757952</v>
      </c>
      <c r="G245" s="6">
        <f t="shared" si="1"/>
        <v>0.7775032278</v>
      </c>
      <c r="H245" s="6">
        <v>140.63538480059</v>
      </c>
    </row>
    <row r="246" ht="15.75" customHeight="1">
      <c r="A246" s="6" t="s">
        <v>408</v>
      </c>
      <c r="B246" s="6" t="s">
        <v>710</v>
      </c>
      <c r="C246" s="6" t="s">
        <v>16</v>
      </c>
      <c r="D246" s="6">
        <v>46.7801978652448</v>
      </c>
      <c r="E246" s="6">
        <v>33.5929424333333</v>
      </c>
      <c r="F246" s="6">
        <v>0.773506176282693</v>
      </c>
      <c r="G246" s="6">
        <f t="shared" si="1"/>
        <v>0.7735061763</v>
      </c>
      <c r="H246" s="6">
        <v>40.2763314025737</v>
      </c>
    </row>
    <row r="247" ht="15.75" customHeight="1">
      <c r="A247" s="6" t="s">
        <v>423</v>
      </c>
      <c r="B247" s="6" t="s">
        <v>711</v>
      </c>
      <c r="C247" s="6" t="s">
        <v>16</v>
      </c>
      <c r="D247" s="6">
        <v>218.902899617222</v>
      </c>
      <c r="E247" s="6">
        <v>231.035228416666</v>
      </c>
      <c r="F247" s="6">
        <v>-0.757362832502552</v>
      </c>
      <c r="G247" s="6">
        <f t="shared" si="1"/>
        <v>0.7573628325</v>
      </c>
      <c r="H247" s="6">
        <v>212.123153105028</v>
      </c>
    </row>
    <row r="248" ht="15.75" customHeight="1">
      <c r="A248" s="6" t="s">
        <v>568</v>
      </c>
      <c r="B248" s="6" t="s">
        <v>712</v>
      </c>
      <c r="C248" s="6" t="s">
        <v>570</v>
      </c>
      <c r="D248" s="6">
        <v>109.190155161704</v>
      </c>
      <c r="E248" s="6">
        <v>119.24315</v>
      </c>
      <c r="F248" s="6">
        <v>-0.755467299562823</v>
      </c>
      <c r="G248" s="6">
        <f t="shared" si="1"/>
        <v>0.7554672996</v>
      </c>
      <c r="H248" s="6">
        <v>139.882874722118</v>
      </c>
    </row>
    <row r="249" ht="15.75" customHeight="1">
      <c r="A249" s="6" t="s">
        <v>346</v>
      </c>
      <c r="B249" s="6" t="s">
        <v>713</v>
      </c>
      <c r="C249" s="6" t="s">
        <v>16</v>
      </c>
      <c r="D249" s="6">
        <v>70.6149347397699</v>
      </c>
      <c r="E249" s="6">
        <v>57.7284719166666</v>
      </c>
      <c r="F249" s="6">
        <v>0.754677505825239</v>
      </c>
      <c r="G249" s="6">
        <f t="shared" si="1"/>
        <v>0.7546775058</v>
      </c>
      <c r="H249" s="6">
        <v>72.6530718616267</v>
      </c>
    </row>
    <row r="250" ht="15.75" customHeight="1">
      <c r="A250" s="6" t="s">
        <v>714</v>
      </c>
      <c r="B250" s="6" t="s">
        <v>715</v>
      </c>
      <c r="C250" s="6" t="s">
        <v>16</v>
      </c>
      <c r="D250" s="6">
        <v>195.475720767107</v>
      </c>
      <c r="E250" s="6">
        <v>210.502886983333</v>
      </c>
      <c r="F250" s="6">
        <v>-0.754110911264978</v>
      </c>
      <c r="G250" s="6">
        <f t="shared" si="1"/>
        <v>0.7541109113</v>
      </c>
      <c r="H250" s="6">
        <v>223.439924744674</v>
      </c>
    </row>
    <row r="251" ht="15.75" customHeight="1">
      <c r="A251" s="6" t="s">
        <v>408</v>
      </c>
      <c r="B251" s="6" t="s">
        <v>716</v>
      </c>
      <c r="C251" s="6" t="s">
        <v>16</v>
      </c>
      <c r="D251" s="6">
        <v>46.6758921646453</v>
      </c>
      <c r="E251" s="6">
        <v>33.0605168</v>
      </c>
      <c r="F251" s="6">
        <v>0.75266977734654</v>
      </c>
      <c r="G251" s="6">
        <f t="shared" si="1"/>
        <v>0.7526697773</v>
      </c>
      <c r="H251" s="6">
        <v>41.22753192993</v>
      </c>
    </row>
    <row r="252" ht="15.75" customHeight="1">
      <c r="A252" s="6" t="s">
        <v>408</v>
      </c>
      <c r="B252" s="6" t="s">
        <v>717</v>
      </c>
      <c r="C252" s="6" t="s">
        <v>16</v>
      </c>
      <c r="D252" s="6">
        <v>46.6758921646453</v>
      </c>
      <c r="E252" s="6">
        <v>33.0605168</v>
      </c>
      <c r="F252" s="6">
        <v>0.75266977734654</v>
      </c>
      <c r="G252" s="6">
        <f t="shared" si="1"/>
        <v>0.7526697773</v>
      </c>
      <c r="H252" s="6">
        <v>41.22753192993</v>
      </c>
    </row>
    <row r="253" ht="15.75" customHeight="1">
      <c r="A253" s="6" t="s">
        <v>454</v>
      </c>
      <c r="B253" s="6" t="s">
        <v>718</v>
      </c>
      <c r="C253" s="6" t="s">
        <v>16</v>
      </c>
      <c r="D253" s="6">
        <v>56.0551578951579</v>
      </c>
      <c r="E253" s="6">
        <v>41.2088691333333</v>
      </c>
      <c r="F253" s="6">
        <v>0.750173490493534</v>
      </c>
      <c r="G253" s="6">
        <f t="shared" si="1"/>
        <v>0.7501734905</v>
      </c>
      <c r="H253" s="6">
        <v>57.3032159468982</v>
      </c>
    </row>
    <row r="254" ht="15.75" customHeight="1">
      <c r="A254" s="6" t="s">
        <v>714</v>
      </c>
      <c r="B254" s="6" t="s">
        <v>719</v>
      </c>
      <c r="C254" s="6" t="s">
        <v>16</v>
      </c>
      <c r="D254" s="6">
        <v>195.113502557423</v>
      </c>
      <c r="E254" s="6">
        <v>210.408317283333</v>
      </c>
      <c r="F254" s="6">
        <v>-0.748081093963237</v>
      </c>
      <c r="G254" s="6">
        <f t="shared" si="1"/>
        <v>0.748081094</v>
      </c>
      <c r="H254" s="6">
        <v>224.675248859311</v>
      </c>
    </row>
    <row r="255" ht="15.75" customHeight="1">
      <c r="A255" s="6" t="s">
        <v>658</v>
      </c>
      <c r="B255" s="6" t="s">
        <v>720</v>
      </c>
      <c r="C255" s="6" t="s">
        <v>16</v>
      </c>
      <c r="D255" s="6">
        <v>200.122327480105</v>
      </c>
      <c r="E255" s="6">
        <v>214.177235633333</v>
      </c>
      <c r="F255" s="6">
        <v>-0.745373024381683</v>
      </c>
      <c r="G255" s="6">
        <f t="shared" si="1"/>
        <v>0.7453730244</v>
      </c>
      <c r="H255" s="6">
        <v>171.420421052938</v>
      </c>
    </row>
    <row r="256" ht="15.75" customHeight="1">
      <c r="A256" s="6" t="s">
        <v>346</v>
      </c>
      <c r="B256" s="6" t="s">
        <v>721</v>
      </c>
      <c r="C256" s="6" t="s">
        <v>16</v>
      </c>
      <c r="D256" s="6">
        <v>71.7327656087075</v>
      </c>
      <c r="E256" s="6">
        <v>57.8892448666666</v>
      </c>
      <c r="F256" s="6">
        <v>0.737269640256906</v>
      </c>
      <c r="G256" s="6">
        <f t="shared" si="1"/>
        <v>0.7372696403</v>
      </c>
      <c r="H256" s="6">
        <v>70.7577377762765</v>
      </c>
    </row>
    <row r="257" ht="15.75" customHeight="1">
      <c r="A257" s="6" t="s">
        <v>408</v>
      </c>
      <c r="B257" s="6" t="s">
        <v>722</v>
      </c>
      <c r="C257" s="6" t="s">
        <v>16</v>
      </c>
      <c r="D257" s="6">
        <v>45.4275091121814</v>
      </c>
      <c r="E257" s="6">
        <v>33.5052944166666</v>
      </c>
      <c r="F257" s="6">
        <v>0.735683155044217</v>
      </c>
      <c r="G257" s="6">
        <f t="shared" si="1"/>
        <v>0.735683155</v>
      </c>
      <c r="H257" s="6">
        <v>42.3773003804707</v>
      </c>
    </row>
    <row r="258" ht="15.75" customHeight="1">
      <c r="A258" s="6" t="s">
        <v>97</v>
      </c>
      <c r="B258" s="6" t="s">
        <v>723</v>
      </c>
      <c r="C258" s="6" t="s">
        <v>16</v>
      </c>
      <c r="D258" s="6">
        <v>275.153455683622</v>
      </c>
      <c r="E258" s="6">
        <v>263.1318459</v>
      </c>
      <c r="F258" s="6">
        <v>0.729698607127857</v>
      </c>
      <c r="G258" s="6">
        <f t="shared" si="1"/>
        <v>0.7296986071</v>
      </c>
      <c r="H258" s="6">
        <v>273.421925254176</v>
      </c>
    </row>
    <row r="259" ht="15.75" customHeight="1">
      <c r="A259" s="6" t="s">
        <v>97</v>
      </c>
      <c r="B259" s="6" t="s">
        <v>724</v>
      </c>
      <c r="C259" s="6" t="s">
        <v>16</v>
      </c>
      <c r="D259" s="6">
        <v>290.265455925117</v>
      </c>
      <c r="E259" s="6">
        <v>278.28347</v>
      </c>
      <c r="F259" s="6">
        <v>0.729024218009835</v>
      </c>
      <c r="G259" s="6">
        <f t="shared" si="1"/>
        <v>0.729024218</v>
      </c>
      <c r="H259" s="6">
        <v>281.845536619951</v>
      </c>
    </row>
    <row r="260" ht="15.75" customHeight="1">
      <c r="A260" s="6" t="s">
        <v>568</v>
      </c>
      <c r="B260" s="6" t="s">
        <v>725</v>
      </c>
      <c r="C260" s="6" t="s">
        <v>570</v>
      </c>
      <c r="D260" s="6">
        <v>110.440769187536</v>
      </c>
      <c r="E260" s="6">
        <v>122.4646</v>
      </c>
      <c r="F260" s="6">
        <v>-0.725329974253035</v>
      </c>
      <c r="G260" s="6">
        <f t="shared" si="1"/>
        <v>0.7253299743</v>
      </c>
      <c r="H260" s="6">
        <v>138.685599349203</v>
      </c>
    </row>
    <row r="261" ht="15.75" customHeight="1">
      <c r="A261" s="6" t="s">
        <v>568</v>
      </c>
      <c r="B261" s="6" t="s">
        <v>726</v>
      </c>
      <c r="C261" s="6" t="s">
        <v>570</v>
      </c>
      <c r="D261" s="6">
        <v>110.658738750939</v>
      </c>
      <c r="E261" s="6">
        <v>122.24121</v>
      </c>
      <c r="F261" s="6">
        <v>-0.722105604633186</v>
      </c>
      <c r="G261" s="6">
        <f t="shared" si="1"/>
        <v>0.7221056046</v>
      </c>
      <c r="H261" s="6">
        <v>140.63538480059</v>
      </c>
    </row>
    <row r="262" ht="15.75" customHeight="1">
      <c r="A262" s="6" t="s">
        <v>658</v>
      </c>
      <c r="B262" s="6" t="s">
        <v>727</v>
      </c>
      <c r="C262" s="6" t="s">
        <v>16</v>
      </c>
      <c r="D262" s="6">
        <v>204.018940301797</v>
      </c>
      <c r="E262" s="6">
        <v>216.291275866666</v>
      </c>
      <c r="F262" s="6">
        <v>-0.713613406331397</v>
      </c>
      <c r="G262" s="6">
        <f t="shared" si="1"/>
        <v>0.7136134063</v>
      </c>
      <c r="H262" s="6">
        <v>175.083032964576</v>
      </c>
    </row>
    <row r="263" ht="15.75" customHeight="1">
      <c r="A263" s="6" t="s">
        <v>658</v>
      </c>
      <c r="B263" s="6" t="s">
        <v>728</v>
      </c>
      <c r="C263" s="6" t="s">
        <v>16</v>
      </c>
      <c r="D263" s="6">
        <v>204.018940301797</v>
      </c>
      <c r="E263" s="6">
        <v>216.291275866666</v>
      </c>
      <c r="F263" s="6">
        <v>-0.713613406331397</v>
      </c>
      <c r="G263" s="6">
        <f t="shared" si="1"/>
        <v>0.7136134063</v>
      </c>
      <c r="H263" s="6">
        <v>175.083032964576</v>
      </c>
    </row>
    <row r="264" ht="15.75" customHeight="1">
      <c r="A264" s="6" t="s">
        <v>658</v>
      </c>
      <c r="B264" s="6" t="s">
        <v>729</v>
      </c>
      <c r="C264" s="6" t="s">
        <v>16</v>
      </c>
      <c r="D264" s="6">
        <v>204.857216914542</v>
      </c>
      <c r="E264" s="6">
        <v>216.54704415</v>
      </c>
      <c r="F264" s="6">
        <v>-0.709559768185107</v>
      </c>
      <c r="G264" s="6">
        <f t="shared" si="1"/>
        <v>0.7095597682</v>
      </c>
      <c r="H264" s="6">
        <v>173.746973127259</v>
      </c>
    </row>
    <row r="265" ht="15.75" customHeight="1">
      <c r="A265" s="6" t="s">
        <v>658</v>
      </c>
      <c r="B265" s="6" t="s">
        <v>730</v>
      </c>
      <c r="C265" s="6" t="s">
        <v>16</v>
      </c>
      <c r="D265" s="6">
        <v>204.857216914542</v>
      </c>
      <c r="E265" s="6">
        <v>216.54704415</v>
      </c>
      <c r="F265" s="6">
        <v>-0.709559768185107</v>
      </c>
      <c r="G265" s="6">
        <f t="shared" si="1"/>
        <v>0.7095597682</v>
      </c>
      <c r="H265" s="6">
        <v>173.746973127259</v>
      </c>
    </row>
    <row r="266" ht="15.75" customHeight="1">
      <c r="A266" s="6" t="s">
        <v>97</v>
      </c>
      <c r="B266" s="6" t="s">
        <v>731</v>
      </c>
      <c r="C266" s="6" t="s">
        <v>16</v>
      </c>
      <c r="D266" s="6">
        <v>277.895154465953</v>
      </c>
      <c r="E266" s="6">
        <v>263.967587533333</v>
      </c>
      <c r="F266" s="6">
        <v>0.704441462115168</v>
      </c>
      <c r="G266" s="6">
        <f t="shared" si="1"/>
        <v>0.7044414621</v>
      </c>
      <c r="H266" s="6">
        <v>275.516094240822</v>
      </c>
    </row>
    <row r="267" ht="15.75" customHeight="1">
      <c r="A267" s="6" t="s">
        <v>732</v>
      </c>
      <c r="B267" s="6" t="s">
        <v>733</v>
      </c>
      <c r="C267" s="6" t="s">
        <v>734</v>
      </c>
      <c r="D267" s="6">
        <v>96.5522032936627</v>
      </c>
      <c r="E267" s="6">
        <v>83.1141415</v>
      </c>
      <c r="F267" s="6">
        <v>0.699986283181655</v>
      </c>
      <c r="G267" s="6">
        <f t="shared" si="1"/>
        <v>0.6999862832</v>
      </c>
      <c r="H267" s="6">
        <v>116.755747290373</v>
      </c>
    </row>
    <row r="268" ht="15.75" customHeight="1">
      <c r="A268" s="6" t="s">
        <v>346</v>
      </c>
      <c r="B268" s="6" t="s">
        <v>735</v>
      </c>
      <c r="C268" s="6" t="s">
        <v>16</v>
      </c>
      <c r="D268" s="6">
        <v>65.2122750636033</v>
      </c>
      <c r="E268" s="6">
        <v>53.2244406166666</v>
      </c>
      <c r="F268" s="6">
        <v>0.695304579566135</v>
      </c>
      <c r="G268" s="6">
        <f t="shared" si="1"/>
        <v>0.6953045796</v>
      </c>
      <c r="H268" s="6">
        <v>68.178368853517</v>
      </c>
    </row>
    <row r="269" ht="15.75" customHeight="1">
      <c r="A269" s="6" t="s">
        <v>454</v>
      </c>
      <c r="B269" s="6" t="s">
        <v>736</v>
      </c>
      <c r="C269" s="6" t="s">
        <v>16</v>
      </c>
      <c r="D269" s="6">
        <v>58.5963321886305</v>
      </c>
      <c r="E269" s="6">
        <v>47.8415663833333</v>
      </c>
      <c r="F269" s="6">
        <v>0.692445375370709</v>
      </c>
      <c r="G269" s="6">
        <f t="shared" si="1"/>
        <v>0.6924453754</v>
      </c>
      <c r="H269" s="6">
        <v>71.6173819322414</v>
      </c>
    </row>
    <row r="270" ht="15.75" customHeight="1">
      <c r="A270" s="6" t="s">
        <v>568</v>
      </c>
      <c r="B270" s="6" t="s">
        <v>737</v>
      </c>
      <c r="C270" s="6" t="s">
        <v>570</v>
      </c>
      <c r="D270" s="6">
        <v>110.756822364523</v>
      </c>
      <c r="E270" s="6">
        <v>122.37136</v>
      </c>
      <c r="F270" s="6">
        <v>-0.691423177968794</v>
      </c>
      <c r="G270" s="6">
        <f t="shared" si="1"/>
        <v>0.691423178</v>
      </c>
      <c r="H270" s="6">
        <v>141.104208216111</v>
      </c>
    </row>
    <row r="271" ht="15.75" customHeight="1">
      <c r="A271" s="6" t="s">
        <v>658</v>
      </c>
      <c r="B271" s="6" t="s">
        <v>738</v>
      </c>
      <c r="C271" s="6" t="s">
        <v>16</v>
      </c>
      <c r="D271" s="6">
        <v>205.558708515354</v>
      </c>
      <c r="E271" s="6">
        <v>219.437250483333</v>
      </c>
      <c r="F271" s="6">
        <v>-0.691149656016145</v>
      </c>
      <c r="G271" s="6">
        <f t="shared" si="1"/>
        <v>0.691149656</v>
      </c>
      <c r="H271" s="6">
        <v>175.77850900044</v>
      </c>
    </row>
    <row r="272" ht="15.75" customHeight="1">
      <c r="A272" s="6" t="s">
        <v>658</v>
      </c>
      <c r="B272" s="6" t="s">
        <v>739</v>
      </c>
      <c r="C272" s="6" t="s">
        <v>16</v>
      </c>
      <c r="D272" s="6">
        <v>205.558708515354</v>
      </c>
      <c r="E272" s="6">
        <v>219.437250483333</v>
      </c>
      <c r="F272" s="6">
        <v>-0.691149656016145</v>
      </c>
      <c r="G272" s="6">
        <f t="shared" si="1"/>
        <v>0.691149656</v>
      </c>
      <c r="H272" s="6">
        <v>175.77850900044</v>
      </c>
    </row>
    <row r="273" ht="15.75" customHeight="1">
      <c r="A273" s="6" t="s">
        <v>740</v>
      </c>
      <c r="B273" s="6" t="s">
        <v>741</v>
      </c>
      <c r="C273" s="6" t="s">
        <v>16</v>
      </c>
      <c r="D273" s="6">
        <v>126.857295508546</v>
      </c>
      <c r="E273" s="6">
        <v>115.11539015</v>
      </c>
      <c r="F273" s="6">
        <v>0.687241670838119</v>
      </c>
      <c r="G273" s="6">
        <f t="shared" si="1"/>
        <v>0.6872416708</v>
      </c>
      <c r="H273" s="6">
        <v>120.834589160158</v>
      </c>
    </row>
    <row r="274" ht="15.75" customHeight="1">
      <c r="A274" s="6" t="s">
        <v>568</v>
      </c>
      <c r="B274" s="6" t="s">
        <v>742</v>
      </c>
      <c r="C274" s="6" t="s">
        <v>570</v>
      </c>
      <c r="D274" s="6">
        <v>110.719285680076</v>
      </c>
      <c r="E274" s="6">
        <v>121.01475</v>
      </c>
      <c r="F274" s="6">
        <v>-0.682037761627935</v>
      </c>
      <c r="G274" s="6">
        <f t="shared" si="1"/>
        <v>0.6820377616</v>
      </c>
      <c r="H274" s="6">
        <v>141.623088733986</v>
      </c>
    </row>
    <row r="275" ht="15.75" customHeight="1">
      <c r="A275" s="6" t="s">
        <v>743</v>
      </c>
      <c r="B275" s="6" t="s">
        <v>744</v>
      </c>
      <c r="C275" s="6" t="s">
        <v>16</v>
      </c>
      <c r="D275" s="6">
        <v>140.043849399998</v>
      </c>
      <c r="E275" s="6">
        <v>150.6624879</v>
      </c>
      <c r="F275" s="6">
        <v>-0.681332191078047</v>
      </c>
      <c r="G275" s="6">
        <f t="shared" si="1"/>
        <v>0.6813321911</v>
      </c>
      <c r="H275" s="6">
        <v>140.573396271683</v>
      </c>
    </row>
    <row r="276" ht="15.75" customHeight="1">
      <c r="A276" s="6" t="s">
        <v>558</v>
      </c>
      <c r="B276" s="6" t="s">
        <v>745</v>
      </c>
      <c r="C276" s="6" t="s">
        <v>16</v>
      </c>
      <c r="D276" s="6">
        <v>286.249510831752</v>
      </c>
      <c r="E276" s="6">
        <v>273.940198366666</v>
      </c>
      <c r="F276" s="6">
        <v>0.675120167810069</v>
      </c>
      <c r="G276" s="6">
        <f t="shared" si="1"/>
        <v>0.6751201678</v>
      </c>
      <c r="H276" s="6">
        <v>316.073258030776</v>
      </c>
    </row>
    <row r="277" ht="15.75" customHeight="1">
      <c r="A277" s="6" t="s">
        <v>346</v>
      </c>
      <c r="B277" s="6" t="s">
        <v>746</v>
      </c>
      <c r="C277" s="6" t="s">
        <v>16</v>
      </c>
      <c r="D277" s="6">
        <v>59.7277634779861</v>
      </c>
      <c r="E277" s="6">
        <v>47.5268807833333</v>
      </c>
      <c r="F277" s="6">
        <v>0.672804314533427</v>
      </c>
      <c r="G277" s="6">
        <f t="shared" si="1"/>
        <v>0.6728043145</v>
      </c>
      <c r="H277" s="6">
        <v>62.5618730059703</v>
      </c>
    </row>
    <row r="278" ht="15.75" customHeight="1">
      <c r="A278" s="6" t="s">
        <v>747</v>
      </c>
      <c r="B278" s="6" t="s">
        <v>748</v>
      </c>
      <c r="C278" s="6" t="s">
        <v>16</v>
      </c>
      <c r="D278" s="6">
        <v>142.182203079234</v>
      </c>
      <c r="E278" s="6">
        <v>152.20916</v>
      </c>
      <c r="F278" s="6">
        <v>-0.669289281011935</v>
      </c>
      <c r="G278" s="6">
        <f t="shared" si="1"/>
        <v>0.669289281</v>
      </c>
      <c r="H278" s="6">
        <v>168.282254062909</v>
      </c>
    </row>
    <row r="279" ht="15.75" customHeight="1">
      <c r="A279" s="6" t="s">
        <v>176</v>
      </c>
      <c r="B279" s="6" t="s">
        <v>749</v>
      </c>
      <c r="C279" s="6" t="s">
        <v>16</v>
      </c>
      <c r="D279" s="6">
        <v>181.211138238025</v>
      </c>
      <c r="E279" s="6">
        <v>193.07261235</v>
      </c>
      <c r="F279" s="6">
        <v>-0.668882706276873</v>
      </c>
      <c r="G279" s="6">
        <f t="shared" si="1"/>
        <v>0.6688827063</v>
      </c>
      <c r="H279" s="6">
        <v>192.321594004549</v>
      </c>
    </row>
    <row r="280" ht="15.75" customHeight="1">
      <c r="A280" s="6" t="s">
        <v>176</v>
      </c>
      <c r="B280" s="6" t="s">
        <v>750</v>
      </c>
      <c r="C280" s="6" t="s">
        <v>16</v>
      </c>
      <c r="D280" s="6">
        <v>182.274178572132</v>
      </c>
      <c r="E280" s="6">
        <v>194.198288566666</v>
      </c>
      <c r="F280" s="6">
        <v>-0.658920460669559</v>
      </c>
      <c r="G280" s="6">
        <f t="shared" si="1"/>
        <v>0.6589204607</v>
      </c>
      <c r="H280" s="6">
        <v>193.069597372172</v>
      </c>
    </row>
    <row r="281" ht="15.75" customHeight="1">
      <c r="A281" s="6" t="s">
        <v>732</v>
      </c>
      <c r="B281" s="6" t="s">
        <v>751</v>
      </c>
      <c r="C281" s="6" t="s">
        <v>734</v>
      </c>
      <c r="D281" s="6">
        <v>99.6618354181638</v>
      </c>
      <c r="E281" s="6">
        <v>86.6804107166666</v>
      </c>
      <c r="F281" s="6">
        <v>0.655943100402439</v>
      </c>
      <c r="G281" s="6">
        <f t="shared" si="1"/>
        <v>0.6559431004</v>
      </c>
      <c r="H281" s="6">
        <v>119.536486590394</v>
      </c>
    </row>
    <row r="282" ht="15.75" customHeight="1">
      <c r="A282" s="6" t="s">
        <v>154</v>
      </c>
      <c r="B282" s="6" t="s">
        <v>752</v>
      </c>
      <c r="C282" s="6" t="s">
        <v>16</v>
      </c>
      <c r="D282" s="6">
        <v>166.991274675503</v>
      </c>
      <c r="E282" s="6">
        <v>177.084313133333</v>
      </c>
      <c r="F282" s="6">
        <v>-0.654549611654484</v>
      </c>
      <c r="G282" s="6">
        <f t="shared" si="1"/>
        <v>0.6545496117</v>
      </c>
      <c r="H282" s="6">
        <v>192.321747019866</v>
      </c>
    </row>
    <row r="283" ht="15.75" customHeight="1">
      <c r="A283" s="6" t="s">
        <v>658</v>
      </c>
      <c r="B283" s="6" t="s">
        <v>753</v>
      </c>
      <c r="C283" s="6" t="s">
        <v>16</v>
      </c>
      <c r="D283" s="6">
        <v>204.200640189277</v>
      </c>
      <c r="E283" s="6">
        <v>218.15968245</v>
      </c>
      <c r="F283" s="6">
        <v>-0.641482888802595</v>
      </c>
      <c r="G283" s="6">
        <f t="shared" si="1"/>
        <v>0.6414828888</v>
      </c>
      <c r="H283" s="6">
        <v>174.630353819866</v>
      </c>
    </row>
    <row r="284" ht="15.75" customHeight="1">
      <c r="A284" s="6" t="s">
        <v>346</v>
      </c>
      <c r="B284" s="6" t="s">
        <v>754</v>
      </c>
      <c r="C284" s="6" t="s">
        <v>16</v>
      </c>
      <c r="D284" s="6">
        <v>68.747284883186</v>
      </c>
      <c r="E284" s="6">
        <v>55.402155</v>
      </c>
      <c r="F284" s="6">
        <v>0.63670519441426</v>
      </c>
      <c r="G284" s="6">
        <f t="shared" si="1"/>
        <v>0.6367051944</v>
      </c>
      <c r="H284" s="6">
        <v>70.3336759248955</v>
      </c>
    </row>
    <row r="285" ht="15.75" customHeight="1">
      <c r="A285" s="6" t="s">
        <v>747</v>
      </c>
      <c r="B285" s="6" t="s">
        <v>755</v>
      </c>
      <c r="C285" s="6" t="s">
        <v>16</v>
      </c>
      <c r="D285" s="6">
        <v>146.111547782767</v>
      </c>
      <c r="E285" s="6">
        <v>156.879667666666</v>
      </c>
      <c r="F285" s="6">
        <v>-0.630619741659337</v>
      </c>
      <c r="G285" s="6">
        <f t="shared" si="1"/>
        <v>0.6306197417</v>
      </c>
      <c r="H285" s="6">
        <v>171.489468264764</v>
      </c>
    </row>
    <row r="286" ht="15.75" customHeight="1">
      <c r="A286" s="6" t="s">
        <v>97</v>
      </c>
      <c r="B286" s="6" t="s">
        <v>756</v>
      </c>
      <c r="C286" s="6" t="s">
        <v>16</v>
      </c>
      <c r="D286" s="6">
        <v>277.766325726956</v>
      </c>
      <c r="E286" s="6">
        <v>266.519166166666</v>
      </c>
      <c r="F286" s="6">
        <v>0.626432998920338</v>
      </c>
      <c r="G286" s="6">
        <f t="shared" si="1"/>
        <v>0.6264329989</v>
      </c>
      <c r="H286" s="6">
        <v>277.526028104418</v>
      </c>
    </row>
    <row r="287" ht="15.75" customHeight="1">
      <c r="A287" s="6" t="s">
        <v>658</v>
      </c>
      <c r="B287" s="6" t="s">
        <v>757</v>
      </c>
      <c r="C287" s="6" t="s">
        <v>16</v>
      </c>
      <c r="D287" s="6">
        <v>202.576176394254</v>
      </c>
      <c r="E287" s="6">
        <v>215.529893783333</v>
      </c>
      <c r="F287" s="6">
        <v>-0.626038947713636</v>
      </c>
      <c r="G287" s="6">
        <f t="shared" si="1"/>
        <v>0.6260389477</v>
      </c>
      <c r="H287" s="6">
        <v>172.892245063704</v>
      </c>
    </row>
    <row r="288" ht="15.75" customHeight="1">
      <c r="A288" s="6" t="s">
        <v>658</v>
      </c>
      <c r="B288" s="6" t="s">
        <v>758</v>
      </c>
      <c r="C288" s="6" t="s">
        <v>16</v>
      </c>
      <c r="D288" s="6">
        <v>206.300553048787</v>
      </c>
      <c r="E288" s="6">
        <v>216.921434466666</v>
      </c>
      <c r="F288" s="6">
        <v>-0.622974008254614</v>
      </c>
      <c r="G288" s="6">
        <f t="shared" si="1"/>
        <v>0.6229740083</v>
      </c>
      <c r="H288" s="6">
        <v>173.004228645003</v>
      </c>
    </row>
    <row r="289" ht="15.75" customHeight="1">
      <c r="A289" s="6" t="s">
        <v>740</v>
      </c>
      <c r="B289" s="6" t="s">
        <v>759</v>
      </c>
      <c r="C289" s="6" t="s">
        <v>16</v>
      </c>
      <c r="D289" s="6">
        <v>137.538546948865</v>
      </c>
      <c r="E289" s="6">
        <v>127.38397505</v>
      </c>
      <c r="F289" s="6">
        <v>0.614444019629735</v>
      </c>
      <c r="G289" s="6">
        <f t="shared" si="1"/>
        <v>0.6144440196</v>
      </c>
      <c r="H289" s="6">
        <v>127.578281885636</v>
      </c>
    </row>
    <row r="290" ht="15.75" customHeight="1">
      <c r="A290" s="6" t="s">
        <v>740</v>
      </c>
      <c r="B290" s="6" t="s">
        <v>760</v>
      </c>
      <c r="C290" s="6" t="s">
        <v>16</v>
      </c>
      <c r="D290" s="6">
        <v>137.538546948865</v>
      </c>
      <c r="E290" s="6">
        <v>127.38397505</v>
      </c>
      <c r="F290" s="6">
        <v>0.614444019629735</v>
      </c>
      <c r="G290" s="6">
        <f t="shared" si="1"/>
        <v>0.6144440196</v>
      </c>
      <c r="H290" s="6">
        <v>127.578281885636</v>
      </c>
    </row>
    <row r="291" ht="15.75" customHeight="1">
      <c r="A291" s="6" t="s">
        <v>568</v>
      </c>
      <c r="B291" s="6" t="s">
        <v>761</v>
      </c>
      <c r="C291" s="6" t="s">
        <v>570</v>
      </c>
      <c r="D291" s="6">
        <v>108.947128882393</v>
      </c>
      <c r="E291" s="6">
        <v>118.87236</v>
      </c>
      <c r="F291" s="6">
        <v>-0.611866814857591</v>
      </c>
      <c r="G291" s="6">
        <f t="shared" si="1"/>
        <v>0.6118668149</v>
      </c>
      <c r="H291" s="6">
        <v>139.647018371243</v>
      </c>
    </row>
    <row r="292" ht="15.75" customHeight="1">
      <c r="A292" s="6" t="s">
        <v>740</v>
      </c>
      <c r="B292" s="6" t="s">
        <v>762</v>
      </c>
      <c r="C292" s="6" t="s">
        <v>16</v>
      </c>
      <c r="D292" s="6">
        <v>130.377652078335</v>
      </c>
      <c r="E292" s="6">
        <v>121.323941116666</v>
      </c>
      <c r="F292" s="6">
        <v>0.608201116028717</v>
      </c>
      <c r="G292" s="6">
        <f t="shared" si="1"/>
        <v>0.608201116</v>
      </c>
      <c r="H292" s="6">
        <v>122.681644631191</v>
      </c>
    </row>
    <row r="293" ht="15.75" customHeight="1">
      <c r="A293" s="6" t="s">
        <v>658</v>
      </c>
      <c r="B293" s="6" t="s">
        <v>763</v>
      </c>
      <c r="C293" s="6" t="s">
        <v>16</v>
      </c>
      <c r="D293" s="6">
        <v>208.266006859737</v>
      </c>
      <c r="E293" s="6">
        <v>219.34297</v>
      </c>
      <c r="F293" s="6">
        <v>-0.607840450132152</v>
      </c>
      <c r="G293" s="6">
        <f t="shared" si="1"/>
        <v>0.6078404501</v>
      </c>
      <c r="H293" s="6">
        <v>174.094483118349</v>
      </c>
    </row>
    <row r="294" ht="15.75" customHeight="1">
      <c r="A294" s="6" t="s">
        <v>766</v>
      </c>
      <c r="B294" s="6" t="s">
        <v>768</v>
      </c>
      <c r="C294" s="6" t="s">
        <v>734</v>
      </c>
      <c r="D294" s="6">
        <v>87.2361936207673</v>
      </c>
      <c r="E294" s="6">
        <v>75.5785739999999</v>
      </c>
      <c r="F294" s="6">
        <v>0.607243362501484</v>
      </c>
      <c r="G294" s="6">
        <f t="shared" si="1"/>
        <v>0.6072433625</v>
      </c>
      <c r="H294" s="6">
        <v>101.922147763316</v>
      </c>
    </row>
    <row r="295" ht="15.75" customHeight="1">
      <c r="A295" s="6" t="s">
        <v>766</v>
      </c>
      <c r="B295" s="6" t="s">
        <v>771</v>
      </c>
      <c r="C295" s="6" t="s">
        <v>734</v>
      </c>
      <c r="D295" s="6">
        <v>87.2361936207673</v>
      </c>
      <c r="E295" s="6">
        <v>75.6716174333333</v>
      </c>
      <c r="F295" s="6">
        <v>0.602396746369374</v>
      </c>
      <c r="G295" s="6">
        <f t="shared" si="1"/>
        <v>0.6023967464</v>
      </c>
      <c r="H295" s="6">
        <v>101.922147763316</v>
      </c>
    </row>
    <row r="296" ht="15.75" customHeight="1">
      <c r="A296" s="6" t="s">
        <v>774</v>
      </c>
      <c r="B296" s="6" t="s">
        <v>776</v>
      </c>
      <c r="C296" s="6" t="s">
        <v>16</v>
      </c>
      <c r="D296" s="6">
        <v>100.059394118745</v>
      </c>
      <c r="E296" s="6">
        <v>89.81334825</v>
      </c>
      <c r="F296" s="6">
        <v>0.599690549983479</v>
      </c>
      <c r="G296" s="6">
        <f t="shared" si="1"/>
        <v>0.59969055</v>
      </c>
      <c r="H296" s="6">
        <v>83.6689929704547</v>
      </c>
    </row>
    <row r="297" ht="15.75" customHeight="1">
      <c r="A297" s="6" t="s">
        <v>766</v>
      </c>
      <c r="B297" s="6" t="s">
        <v>779</v>
      </c>
      <c r="C297" s="6" t="s">
        <v>734</v>
      </c>
      <c r="D297" s="6">
        <v>90.5166787896585</v>
      </c>
      <c r="E297" s="6">
        <v>78.66368155</v>
      </c>
      <c r="F297" s="6">
        <v>0.59892438135442</v>
      </c>
      <c r="G297" s="6">
        <f t="shared" si="1"/>
        <v>0.5989243814</v>
      </c>
      <c r="H297" s="6">
        <v>104.983115651248</v>
      </c>
    </row>
    <row r="298" ht="15.75" customHeight="1">
      <c r="A298" s="6" t="s">
        <v>658</v>
      </c>
      <c r="B298" s="6" t="s">
        <v>783</v>
      </c>
      <c r="C298" s="6" t="s">
        <v>16</v>
      </c>
      <c r="D298" s="6">
        <v>204.905634355139</v>
      </c>
      <c r="E298" s="6">
        <v>217.026339866666</v>
      </c>
      <c r="F298" s="6">
        <v>-0.592832983018023</v>
      </c>
      <c r="G298" s="6">
        <f t="shared" si="1"/>
        <v>0.592832983</v>
      </c>
      <c r="H298" s="6">
        <v>175.451471872303</v>
      </c>
    </row>
    <row r="299" ht="15.75" customHeight="1">
      <c r="A299" s="6" t="s">
        <v>747</v>
      </c>
      <c r="B299" s="6" t="s">
        <v>786</v>
      </c>
      <c r="C299" s="6" t="s">
        <v>16</v>
      </c>
      <c r="D299" s="6">
        <v>142.601831268114</v>
      </c>
      <c r="E299" s="6">
        <v>152.856624733333</v>
      </c>
      <c r="F299" s="6">
        <v>-0.585931345471398</v>
      </c>
      <c r="G299" s="6">
        <f t="shared" si="1"/>
        <v>0.5859313455</v>
      </c>
      <c r="H299" s="6">
        <v>167.928670779943</v>
      </c>
    </row>
    <row r="300" ht="15.75" customHeight="1">
      <c r="A300" s="6" t="s">
        <v>747</v>
      </c>
      <c r="B300" s="6" t="s">
        <v>792</v>
      </c>
      <c r="C300" s="6" t="s">
        <v>16</v>
      </c>
      <c r="D300" s="6">
        <v>145.391275387288</v>
      </c>
      <c r="E300" s="6">
        <v>154.781077266666</v>
      </c>
      <c r="F300" s="6">
        <v>-0.578858879959714</v>
      </c>
      <c r="G300" s="6">
        <f t="shared" si="1"/>
        <v>0.57885888</v>
      </c>
      <c r="H300" s="6">
        <v>169.642155830271</v>
      </c>
    </row>
    <row r="301" ht="15.75" customHeight="1">
      <c r="A301" s="6" t="s">
        <v>740</v>
      </c>
      <c r="B301" s="6" t="s">
        <v>796</v>
      </c>
      <c r="C301" s="6" t="s">
        <v>16</v>
      </c>
      <c r="D301" s="6">
        <v>127.48192682932</v>
      </c>
      <c r="E301" s="6">
        <v>118.040555666666</v>
      </c>
      <c r="F301" s="6">
        <v>0.576893376776803</v>
      </c>
      <c r="G301" s="6">
        <f t="shared" si="1"/>
        <v>0.5768933768</v>
      </c>
      <c r="H301" s="6">
        <v>122.175987959553</v>
      </c>
    </row>
    <row r="302" ht="15.75" customHeight="1">
      <c r="A302" s="6" t="s">
        <v>766</v>
      </c>
      <c r="B302" s="6" t="s">
        <v>800</v>
      </c>
      <c r="C302" s="6" t="s">
        <v>734</v>
      </c>
      <c r="D302" s="6">
        <v>90.5166787896585</v>
      </c>
      <c r="E302" s="6">
        <v>79.259081</v>
      </c>
      <c r="F302" s="6">
        <v>0.568839227360046</v>
      </c>
      <c r="G302" s="6">
        <f t="shared" si="1"/>
        <v>0.5688392274</v>
      </c>
      <c r="H302" s="6">
        <v>104.983115651248</v>
      </c>
    </row>
    <row r="303" ht="15.75" customHeight="1">
      <c r="A303" s="6" t="s">
        <v>176</v>
      </c>
      <c r="B303" s="6" t="s">
        <v>803</v>
      </c>
      <c r="C303" s="6" t="s">
        <v>16</v>
      </c>
      <c r="D303" s="6">
        <v>159.836255946909</v>
      </c>
      <c r="E303" s="6">
        <v>171.281360766666</v>
      </c>
      <c r="F303" s="6">
        <v>-0.564730269647224</v>
      </c>
      <c r="G303" s="6">
        <f t="shared" si="1"/>
        <v>0.5647302696</v>
      </c>
      <c r="H303" s="6">
        <v>181.448311410094</v>
      </c>
    </row>
    <row r="304" ht="15.75" customHeight="1">
      <c r="A304" s="6" t="s">
        <v>747</v>
      </c>
      <c r="B304" s="6" t="s">
        <v>807</v>
      </c>
      <c r="C304" s="6" t="s">
        <v>16</v>
      </c>
      <c r="D304" s="6">
        <v>142.545084598457</v>
      </c>
      <c r="E304" s="6">
        <v>152.214787583333</v>
      </c>
      <c r="F304" s="6">
        <v>-0.560850985904826</v>
      </c>
      <c r="G304" s="6">
        <f t="shared" si="1"/>
        <v>0.5608509859</v>
      </c>
      <c r="H304" s="6">
        <v>170.27403365797</v>
      </c>
    </row>
    <row r="305" ht="15.75" customHeight="1">
      <c r="A305" s="6" t="s">
        <v>658</v>
      </c>
      <c r="B305" s="6" t="s">
        <v>809</v>
      </c>
      <c r="C305" s="6" t="s">
        <v>16</v>
      </c>
      <c r="D305" s="6">
        <v>206.915999925051</v>
      </c>
      <c r="E305" s="6">
        <v>216.038605083333</v>
      </c>
      <c r="F305" s="6">
        <v>-0.557433328102465</v>
      </c>
      <c r="G305" s="6">
        <f t="shared" si="1"/>
        <v>0.5574333281</v>
      </c>
      <c r="H305" s="6">
        <v>172.270894095961</v>
      </c>
    </row>
    <row r="306" ht="15.75" customHeight="1">
      <c r="A306" s="6" t="s">
        <v>231</v>
      </c>
      <c r="B306" s="6" t="s">
        <v>814</v>
      </c>
      <c r="C306" s="6" t="s">
        <v>16</v>
      </c>
      <c r="D306" s="6">
        <v>191.194224544427</v>
      </c>
      <c r="E306" s="6">
        <v>181.625431383333</v>
      </c>
      <c r="F306" s="6">
        <v>0.556225867178099</v>
      </c>
      <c r="G306" s="6">
        <f t="shared" si="1"/>
        <v>0.5562258672</v>
      </c>
      <c r="H306" s="6">
        <v>183.333004893694</v>
      </c>
    </row>
    <row r="307" ht="15.75" customHeight="1">
      <c r="A307" s="6" t="s">
        <v>732</v>
      </c>
      <c r="B307" s="6" t="s">
        <v>817</v>
      </c>
      <c r="C307" s="6" t="s">
        <v>734</v>
      </c>
      <c r="D307" s="6">
        <v>97.4542500111943</v>
      </c>
      <c r="E307" s="6">
        <v>86.0828902666666</v>
      </c>
      <c r="F307" s="6">
        <v>0.556181908050504</v>
      </c>
      <c r="G307" s="6">
        <f t="shared" si="1"/>
        <v>0.5561819081</v>
      </c>
      <c r="H307" s="6">
        <v>116.792968777295</v>
      </c>
    </row>
    <row r="308" ht="15.75" customHeight="1">
      <c r="A308" s="6" t="s">
        <v>658</v>
      </c>
      <c r="B308" s="6" t="s">
        <v>821</v>
      </c>
      <c r="C308" s="6" t="s">
        <v>16</v>
      </c>
      <c r="D308" s="6">
        <v>205.312406829114</v>
      </c>
      <c r="E308" s="6">
        <v>216.2272368</v>
      </c>
      <c r="F308" s="6">
        <v>-0.552060443911462</v>
      </c>
      <c r="G308" s="6">
        <f t="shared" si="1"/>
        <v>0.5520604439</v>
      </c>
      <c r="H308" s="6">
        <v>173.284841538826</v>
      </c>
    </row>
    <row r="309" ht="15.75" customHeight="1">
      <c r="A309" s="6" t="s">
        <v>519</v>
      </c>
      <c r="B309" s="6" t="s">
        <v>825</v>
      </c>
      <c r="C309" s="6" t="s">
        <v>16</v>
      </c>
      <c r="D309" s="6">
        <v>140.308249855253</v>
      </c>
      <c r="E309" s="6">
        <v>128.41202645</v>
      </c>
      <c r="F309" s="6">
        <v>0.546686772151664</v>
      </c>
      <c r="G309" s="6">
        <f t="shared" si="1"/>
        <v>0.5466867722</v>
      </c>
      <c r="H309" s="6">
        <v>147.950942911698</v>
      </c>
    </row>
    <row r="310" ht="15.75" customHeight="1">
      <c r="A310" s="6" t="s">
        <v>658</v>
      </c>
      <c r="B310" s="6" t="s">
        <v>828</v>
      </c>
      <c r="C310" s="6" t="s">
        <v>16</v>
      </c>
      <c r="D310" s="6">
        <v>205.376305386159</v>
      </c>
      <c r="E310" s="6">
        <v>215.818502666666</v>
      </c>
      <c r="F310" s="6">
        <v>-0.543932225857062</v>
      </c>
      <c r="G310" s="6">
        <f t="shared" si="1"/>
        <v>0.5439322259</v>
      </c>
      <c r="H310" s="6">
        <v>173.360966864029</v>
      </c>
    </row>
    <row r="311" ht="15.75" customHeight="1">
      <c r="A311" s="6" t="s">
        <v>658</v>
      </c>
      <c r="B311" s="6" t="s">
        <v>830</v>
      </c>
      <c r="C311" s="6" t="s">
        <v>16</v>
      </c>
      <c r="D311" s="6">
        <v>205.390916773058</v>
      </c>
      <c r="E311" s="6">
        <v>216.355102099999</v>
      </c>
      <c r="F311" s="6">
        <v>-0.536637304612581</v>
      </c>
      <c r="G311" s="6">
        <f t="shared" si="1"/>
        <v>0.5366373046</v>
      </c>
      <c r="H311" s="6">
        <v>172.437505109608</v>
      </c>
    </row>
    <row r="312" ht="15.75" customHeight="1">
      <c r="A312" s="6" t="s">
        <v>747</v>
      </c>
      <c r="B312" s="6" t="s">
        <v>832</v>
      </c>
      <c r="C312" s="6" t="s">
        <v>16</v>
      </c>
      <c r="D312" s="6">
        <v>142.541180036117</v>
      </c>
      <c r="E312" s="6">
        <v>151.817915783333</v>
      </c>
      <c r="F312" s="6">
        <v>-0.534097914396335</v>
      </c>
      <c r="G312" s="6">
        <f t="shared" si="1"/>
        <v>0.5340979144</v>
      </c>
      <c r="H312" s="6">
        <v>169.013594267914</v>
      </c>
    </row>
    <row r="313" ht="15.75" customHeight="1">
      <c r="A313" s="6" t="s">
        <v>747</v>
      </c>
      <c r="B313" s="6" t="s">
        <v>835</v>
      </c>
      <c r="C313" s="6" t="s">
        <v>16</v>
      </c>
      <c r="D313" s="6">
        <v>140.611980784564</v>
      </c>
      <c r="E313" s="6">
        <v>149.274802416666</v>
      </c>
      <c r="F313" s="6">
        <v>-0.527075128077321</v>
      </c>
      <c r="G313" s="6">
        <f t="shared" si="1"/>
        <v>0.5270751281</v>
      </c>
      <c r="H313" s="6">
        <v>167.411393146752</v>
      </c>
    </row>
    <row r="314" ht="15.75" customHeight="1">
      <c r="A314" s="6" t="s">
        <v>454</v>
      </c>
      <c r="B314" s="6" t="s">
        <v>837</v>
      </c>
      <c r="C314" s="6" t="s">
        <v>16</v>
      </c>
      <c r="D314" s="6">
        <v>54.2968676221178</v>
      </c>
      <c r="E314" s="6">
        <v>45.7721782666666</v>
      </c>
      <c r="F314" s="6">
        <v>0.518670696992466</v>
      </c>
      <c r="G314" s="6">
        <f t="shared" si="1"/>
        <v>0.518670697</v>
      </c>
      <c r="H314" s="6">
        <v>68.037402553894</v>
      </c>
    </row>
    <row r="315" ht="15.75" customHeight="1">
      <c r="A315" s="6" t="s">
        <v>454</v>
      </c>
      <c r="B315" s="6" t="s">
        <v>843</v>
      </c>
      <c r="C315" s="6" t="s">
        <v>16</v>
      </c>
      <c r="D315" s="6">
        <v>54.2968676221178</v>
      </c>
      <c r="E315" s="6">
        <v>45.7721782666666</v>
      </c>
      <c r="F315" s="6">
        <v>0.518670696992466</v>
      </c>
      <c r="G315" s="6">
        <f t="shared" si="1"/>
        <v>0.518670697</v>
      </c>
      <c r="H315" s="6">
        <v>68.037402553894</v>
      </c>
    </row>
    <row r="316" ht="15.75" customHeight="1">
      <c r="A316" s="6" t="s">
        <v>747</v>
      </c>
      <c r="B316" s="6" t="s">
        <v>844</v>
      </c>
      <c r="C316" s="6" t="s">
        <v>16</v>
      </c>
      <c r="D316" s="6">
        <v>146.469190250169</v>
      </c>
      <c r="E316" s="6">
        <v>154.177257883333</v>
      </c>
      <c r="F316" s="6">
        <v>-0.517804837901584</v>
      </c>
      <c r="G316" s="6">
        <f t="shared" si="1"/>
        <v>0.5178048379</v>
      </c>
      <c r="H316" s="6">
        <v>169.832972414169</v>
      </c>
    </row>
    <row r="317" ht="15.75" customHeight="1">
      <c r="A317" s="6" t="s">
        <v>849</v>
      </c>
      <c r="B317" s="6" t="s">
        <v>851</v>
      </c>
      <c r="C317" s="6" t="s">
        <v>16</v>
      </c>
      <c r="D317" s="6">
        <v>84.9667699835283</v>
      </c>
      <c r="E317" s="6">
        <v>76.47809205</v>
      </c>
      <c r="F317" s="6">
        <v>0.513642272935394</v>
      </c>
      <c r="G317" s="6">
        <f t="shared" si="1"/>
        <v>0.5136422729</v>
      </c>
      <c r="H317" s="6">
        <v>97.1778902456335</v>
      </c>
    </row>
    <row r="318" ht="15.75" customHeight="1">
      <c r="A318" s="6" t="s">
        <v>97</v>
      </c>
      <c r="B318" s="6" t="s">
        <v>854</v>
      </c>
      <c r="C318" s="6" t="s">
        <v>16</v>
      </c>
      <c r="D318" s="6">
        <v>272.540403718116</v>
      </c>
      <c r="E318" s="6">
        <v>263.507421616666</v>
      </c>
      <c r="F318" s="6">
        <v>0.512011108119267</v>
      </c>
      <c r="G318" s="6">
        <f t="shared" si="1"/>
        <v>0.5120111081</v>
      </c>
      <c r="H318" s="6">
        <v>273.451576132553</v>
      </c>
    </row>
    <row r="319" ht="15.75" customHeight="1">
      <c r="A319" s="6" t="s">
        <v>740</v>
      </c>
      <c r="B319" s="6" t="s">
        <v>858</v>
      </c>
      <c r="C319" s="6" t="s">
        <v>16</v>
      </c>
      <c r="D319" s="6">
        <v>127.46466706967</v>
      </c>
      <c r="E319" s="6">
        <v>118.680945733333</v>
      </c>
      <c r="F319" s="6">
        <v>0.505713148914909</v>
      </c>
      <c r="G319" s="6">
        <f t="shared" si="1"/>
        <v>0.5057131489</v>
      </c>
      <c r="H319" s="6">
        <v>122.432928460417</v>
      </c>
    </row>
    <row r="320" ht="15.75" customHeight="1">
      <c r="A320" s="6" t="s">
        <v>684</v>
      </c>
      <c r="B320" s="6" t="s">
        <v>861</v>
      </c>
      <c r="C320" s="6" t="s">
        <v>16</v>
      </c>
      <c r="D320" s="6">
        <v>7.36071831025404</v>
      </c>
      <c r="E320" s="6">
        <v>15.6724329666666</v>
      </c>
      <c r="F320" s="6">
        <v>-0.505712601865932</v>
      </c>
      <c r="G320" s="6">
        <f t="shared" si="1"/>
        <v>0.5057126019</v>
      </c>
      <c r="H320" s="6">
        <v>20.0859202805924</v>
      </c>
    </row>
    <row r="321" ht="15.75" customHeight="1">
      <c r="A321" s="6" t="s">
        <v>747</v>
      </c>
      <c r="B321" s="6" t="s">
        <v>865</v>
      </c>
      <c r="C321" s="6" t="s">
        <v>16</v>
      </c>
      <c r="D321" s="6">
        <v>144.739462582091</v>
      </c>
      <c r="E321" s="6">
        <v>153.58250715</v>
      </c>
      <c r="F321" s="6">
        <v>-0.496250125428673</v>
      </c>
      <c r="G321" s="6">
        <f t="shared" si="1"/>
        <v>0.4962501254</v>
      </c>
      <c r="H321" s="6">
        <v>168.344476397994</v>
      </c>
    </row>
    <row r="322" ht="15.75" customHeight="1">
      <c r="A322" s="6" t="s">
        <v>97</v>
      </c>
      <c r="B322" s="6" t="s">
        <v>869</v>
      </c>
      <c r="C322" s="6" t="s">
        <v>16</v>
      </c>
      <c r="D322" s="6">
        <v>274.577939091748</v>
      </c>
      <c r="E322" s="6">
        <v>264.39137705</v>
      </c>
      <c r="F322" s="6">
        <v>0.492305366088368</v>
      </c>
      <c r="G322" s="6">
        <f t="shared" si="1"/>
        <v>0.4923053661</v>
      </c>
      <c r="H322" s="6">
        <v>277.395818023397</v>
      </c>
    </row>
    <row r="323" ht="15.75" customHeight="1">
      <c r="A323" s="6" t="s">
        <v>568</v>
      </c>
      <c r="B323" s="6" t="s">
        <v>871</v>
      </c>
      <c r="C323" s="6" t="s">
        <v>570</v>
      </c>
      <c r="D323" s="6">
        <v>112.272786025481</v>
      </c>
      <c r="E323" s="6">
        <v>120.14184</v>
      </c>
      <c r="F323" s="6">
        <v>-0.491227125952065</v>
      </c>
      <c r="G323" s="6">
        <f t="shared" si="1"/>
        <v>0.491227126</v>
      </c>
      <c r="H323" s="6">
        <v>140.543460804618</v>
      </c>
    </row>
    <row r="324" ht="15.75" customHeight="1">
      <c r="A324" s="6" t="s">
        <v>568</v>
      </c>
      <c r="B324" s="6" t="s">
        <v>872</v>
      </c>
      <c r="C324" s="6" t="s">
        <v>570</v>
      </c>
      <c r="D324" s="6">
        <v>109.143766931667</v>
      </c>
      <c r="E324" s="6">
        <v>117.88137</v>
      </c>
      <c r="F324" s="6">
        <v>-0.490333005257165</v>
      </c>
      <c r="G324" s="6">
        <f t="shared" si="1"/>
        <v>0.4903330053</v>
      </c>
      <c r="H324" s="6">
        <v>139.580499368526</v>
      </c>
    </row>
    <row r="325" ht="15.75" customHeight="1">
      <c r="A325" s="6" t="s">
        <v>740</v>
      </c>
      <c r="B325" s="6" t="s">
        <v>875</v>
      </c>
      <c r="C325" s="6" t="s">
        <v>16</v>
      </c>
      <c r="D325" s="6">
        <v>132.276097011702</v>
      </c>
      <c r="E325" s="6">
        <v>124.661697516666</v>
      </c>
      <c r="F325" s="6">
        <v>0.490252955016966</v>
      </c>
      <c r="G325" s="6">
        <f t="shared" si="1"/>
        <v>0.490252955</v>
      </c>
      <c r="H325" s="6">
        <v>126.680215303786</v>
      </c>
    </row>
    <row r="326" ht="15.75" customHeight="1">
      <c r="A326" s="6" t="s">
        <v>740</v>
      </c>
      <c r="B326" s="6" t="s">
        <v>879</v>
      </c>
      <c r="C326" s="6" t="s">
        <v>16</v>
      </c>
      <c r="D326" s="6">
        <v>132.276097011702</v>
      </c>
      <c r="E326" s="6">
        <v>124.661697516666</v>
      </c>
      <c r="F326" s="6">
        <v>0.490252955016966</v>
      </c>
      <c r="G326" s="6">
        <f t="shared" si="1"/>
        <v>0.490252955</v>
      </c>
      <c r="H326" s="6">
        <v>126.680215303786</v>
      </c>
    </row>
    <row r="327" ht="15.75" customHeight="1">
      <c r="A327" s="6" t="s">
        <v>97</v>
      </c>
      <c r="B327" s="6" t="s">
        <v>881</v>
      </c>
      <c r="C327" s="6" t="s">
        <v>16</v>
      </c>
      <c r="D327" s="6">
        <v>275.940429058115</v>
      </c>
      <c r="E327" s="6">
        <v>266.15318705</v>
      </c>
      <c r="F327" s="6">
        <v>0.487403429183198</v>
      </c>
      <c r="G327" s="6">
        <f t="shared" si="1"/>
        <v>0.4874034292</v>
      </c>
      <c r="H327" s="6">
        <v>275.622643577343</v>
      </c>
    </row>
    <row r="328" ht="15.75" customHeight="1">
      <c r="A328" s="6" t="s">
        <v>884</v>
      </c>
      <c r="B328" s="6" t="s">
        <v>885</v>
      </c>
      <c r="C328" s="6" t="s">
        <v>16</v>
      </c>
      <c r="D328" s="6">
        <v>12.5931037725067</v>
      </c>
      <c r="E328" s="6">
        <v>21.9434068333333</v>
      </c>
      <c r="F328" s="6">
        <v>-0.487055647359548</v>
      </c>
      <c r="G328" s="6">
        <f t="shared" si="1"/>
        <v>0.4870556474</v>
      </c>
      <c r="H328" s="6">
        <v>24.480132044863</v>
      </c>
    </row>
    <row r="329" ht="15.75" customHeight="1">
      <c r="A329" s="6" t="s">
        <v>740</v>
      </c>
      <c r="B329" s="6" t="s">
        <v>889</v>
      </c>
      <c r="C329" s="6" t="s">
        <v>16</v>
      </c>
      <c r="D329" s="6">
        <v>129.984401873661</v>
      </c>
      <c r="E329" s="6">
        <v>121.313252133333</v>
      </c>
      <c r="F329" s="6">
        <v>0.486603806325283</v>
      </c>
      <c r="G329" s="6">
        <f t="shared" si="1"/>
        <v>0.4866038063</v>
      </c>
      <c r="H329" s="6">
        <v>123.592544078337</v>
      </c>
    </row>
    <row r="330" ht="15.75" customHeight="1">
      <c r="A330" s="6" t="s">
        <v>740</v>
      </c>
      <c r="B330" s="6" t="s">
        <v>892</v>
      </c>
      <c r="C330" s="6" t="s">
        <v>16</v>
      </c>
      <c r="D330" s="6">
        <v>129.984401873661</v>
      </c>
      <c r="E330" s="6">
        <v>121.313252133333</v>
      </c>
      <c r="F330" s="6">
        <v>0.486603806325283</v>
      </c>
      <c r="G330" s="6">
        <f t="shared" si="1"/>
        <v>0.4866038063</v>
      </c>
      <c r="H330" s="6">
        <v>123.592544078337</v>
      </c>
    </row>
    <row r="331" ht="15.75" customHeight="1">
      <c r="A331" s="6" t="s">
        <v>658</v>
      </c>
      <c r="B331" s="6" t="s">
        <v>897</v>
      </c>
      <c r="C331" s="6" t="s">
        <v>16</v>
      </c>
      <c r="D331" s="6">
        <v>205.179197901404</v>
      </c>
      <c r="E331" s="6">
        <v>214.091663116666</v>
      </c>
      <c r="F331" s="6">
        <v>-0.485118226616939</v>
      </c>
      <c r="G331" s="6">
        <f t="shared" si="1"/>
        <v>0.4851182266</v>
      </c>
      <c r="H331" s="6">
        <v>172.932495711395</v>
      </c>
    </row>
    <row r="332" ht="15.75" customHeight="1">
      <c r="A332" s="6" t="s">
        <v>747</v>
      </c>
      <c r="B332" s="6" t="s">
        <v>900</v>
      </c>
      <c r="C332" s="6" t="s">
        <v>16</v>
      </c>
      <c r="D332" s="6">
        <v>149.573652291166</v>
      </c>
      <c r="E332" s="6">
        <v>157.125662066666</v>
      </c>
      <c r="F332" s="6">
        <v>-0.484565640631174</v>
      </c>
      <c r="G332" s="6">
        <f t="shared" si="1"/>
        <v>0.4845656406</v>
      </c>
      <c r="H332" s="6">
        <v>172.09680435901</v>
      </c>
    </row>
    <row r="333" ht="15.75" customHeight="1">
      <c r="A333" s="6" t="s">
        <v>901</v>
      </c>
      <c r="B333" s="6" t="s">
        <v>902</v>
      </c>
      <c r="C333" s="6" t="s">
        <v>903</v>
      </c>
      <c r="D333" s="6">
        <v>114.377220413862</v>
      </c>
      <c r="E333" s="6">
        <v>106.113491133333</v>
      </c>
      <c r="F333" s="6">
        <v>0.483667594371386</v>
      </c>
      <c r="G333" s="6">
        <f t="shared" si="1"/>
        <v>0.4836675944</v>
      </c>
      <c r="H333" s="6">
        <v>119.044817361094</v>
      </c>
    </row>
    <row r="334" ht="15.75" customHeight="1">
      <c r="A334" s="6" t="s">
        <v>740</v>
      </c>
      <c r="B334" s="6" t="s">
        <v>907</v>
      </c>
      <c r="C334" s="6" t="s">
        <v>16</v>
      </c>
      <c r="D334" s="6">
        <v>129.96634012113</v>
      </c>
      <c r="E334" s="6">
        <v>121.173613466666</v>
      </c>
      <c r="F334" s="6">
        <v>0.482248469303776</v>
      </c>
      <c r="G334" s="6">
        <f t="shared" si="1"/>
        <v>0.4822484693</v>
      </c>
      <c r="H334" s="6">
        <v>126.504308958322</v>
      </c>
    </row>
    <row r="335" ht="15.75" customHeight="1">
      <c r="A335" s="6" t="s">
        <v>740</v>
      </c>
      <c r="B335" s="6" t="s">
        <v>909</v>
      </c>
      <c r="C335" s="6" t="s">
        <v>16</v>
      </c>
      <c r="D335" s="6">
        <v>126.556509269361</v>
      </c>
      <c r="E335" s="6">
        <v>119.345274166666</v>
      </c>
      <c r="F335" s="6">
        <v>0.481342684049517</v>
      </c>
      <c r="G335" s="6">
        <f t="shared" si="1"/>
        <v>0.481342684</v>
      </c>
      <c r="H335" s="6">
        <v>121.734627377679</v>
      </c>
    </row>
    <row r="336" ht="15.75" customHeight="1">
      <c r="A336" s="6" t="s">
        <v>740</v>
      </c>
      <c r="B336" s="6" t="s">
        <v>911</v>
      </c>
      <c r="C336" s="6" t="s">
        <v>16</v>
      </c>
      <c r="D336" s="6">
        <v>126.556509269361</v>
      </c>
      <c r="E336" s="6">
        <v>119.345274166666</v>
      </c>
      <c r="F336" s="6">
        <v>0.481342684049517</v>
      </c>
      <c r="G336" s="6">
        <f t="shared" si="1"/>
        <v>0.481342684</v>
      </c>
      <c r="H336" s="6">
        <v>121.734627377679</v>
      </c>
    </row>
    <row r="337" ht="15.75" customHeight="1">
      <c r="A337" s="6" t="s">
        <v>740</v>
      </c>
      <c r="B337" s="6" t="s">
        <v>915</v>
      </c>
      <c r="C337" s="6" t="s">
        <v>16</v>
      </c>
      <c r="D337" s="6">
        <v>130.284516428913</v>
      </c>
      <c r="E337" s="6">
        <v>122.541776733333</v>
      </c>
      <c r="F337" s="6">
        <v>0.47732142654108</v>
      </c>
      <c r="G337" s="6">
        <f t="shared" si="1"/>
        <v>0.4773214265</v>
      </c>
      <c r="H337" s="6">
        <v>124.449879803104</v>
      </c>
    </row>
    <row r="338" ht="15.75" customHeight="1">
      <c r="A338" s="6" t="s">
        <v>740</v>
      </c>
      <c r="B338" s="6" t="s">
        <v>918</v>
      </c>
      <c r="C338" s="6" t="s">
        <v>16</v>
      </c>
      <c r="D338" s="6">
        <v>126.020858316014</v>
      </c>
      <c r="E338" s="6">
        <v>118.181890433333</v>
      </c>
      <c r="F338" s="6">
        <v>0.476949102293328</v>
      </c>
      <c r="G338" s="6">
        <f t="shared" si="1"/>
        <v>0.4769491023</v>
      </c>
      <c r="H338" s="6">
        <v>123.841910100281</v>
      </c>
    </row>
    <row r="339" ht="15.75" customHeight="1">
      <c r="A339" s="6" t="s">
        <v>924</v>
      </c>
      <c r="B339" s="6" t="s">
        <v>928</v>
      </c>
      <c r="C339" s="6" t="s">
        <v>16</v>
      </c>
      <c r="D339" s="6">
        <v>50.1725995380635</v>
      </c>
      <c r="E339" s="6">
        <v>42.0218338833333</v>
      </c>
      <c r="F339" s="6">
        <v>0.473466657338144</v>
      </c>
      <c r="G339" s="6">
        <f t="shared" si="1"/>
        <v>0.4734666573</v>
      </c>
      <c r="H339" s="6">
        <v>64.1924957745192</v>
      </c>
    </row>
    <row r="340" ht="15.75" customHeight="1">
      <c r="A340" s="6" t="s">
        <v>766</v>
      </c>
      <c r="B340" s="6" t="s">
        <v>932</v>
      </c>
      <c r="C340" s="6" t="s">
        <v>734</v>
      </c>
      <c r="D340" s="6">
        <v>88.2557533852964</v>
      </c>
      <c r="E340" s="6">
        <v>78.5765648</v>
      </c>
      <c r="F340" s="6">
        <v>0.473416521567842</v>
      </c>
      <c r="G340" s="6">
        <f t="shared" si="1"/>
        <v>0.4734165216</v>
      </c>
      <c r="H340" s="6">
        <v>101.810037678952</v>
      </c>
    </row>
    <row r="341" ht="15.75" customHeight="1">
      <c r="A341" s="6" t="s">
        <v>766</v>
      </c>
      <c r="B341" s="6" t="s">
        <v>937</v>
      </c>
      <c r="C341" s="6" t="s">
        <v>734</v>
      </c>
      <c r="D341" s="6">
        <v>88.2557533852964</v>
      </c>
      <c r="E341" s="6">
        <v>78.6312653833333</v>
      </c>
      <c r="F341" s="6">
        <v>0.470741074172516</v>
      </c>
      <c r="G341" s="6">
        <f t="shared" si="1"/>
        <v>0.4707410742</v>
      </c>
      <c r="H341" s="6">
        <v>101.810037678952</v>
      </c>
    </row>
    <row r="342" ht="15.75" customHeight="1">
      <c r="A342" s="6" t="s">
        <v>208</v>
      </c>
      <c r="B342" s="6" t="s">
        <v>940</v>
      </c>
      <c r="C342" s="6" t="s">
        <v>16</v>
      </c>
      <c r="D342" s="6">
        <v>209.218557540657</v>
      </c>
      <c r="E342" s="6">
        <v>218.49681</v>
      </c>
      <c r="F342" s="6">
        <v>-0.469284101089113</v>
      </c>
      <c r="G342" s="6">
        <f t="shared" si="1"/>
        <v>0.4692841011</v>
      </c>
      <c r="H342" s="6">
        <v>234.054474228005</v>
      </c>
    </row>
    <row r="343" ht="15.75" customHeight="1">
      <c r="A343" s="6" t="s">
        <v>740</v>
      </c>
      <c r="B343" s="6" t="s">
        <v>944</v>
      </c>
      <c r="C343" s="6" t="s">
        <v>16</v>
      </c>
      <c r="D343" s="6">
        <v>130.284516428913</v>
      </c>
      <c r="E343" s="6">
        <v>122.776147266666</v>
      </c>
      <c r="F343" s="6">
        <v>0.462873042415015</v>
      </c>
      <c r="G343" s="6">
        <f t="shared" si="1"/>
        <v>0.4628730424</v>
      </c>
      <c r="H343" s="6">
        <v>124.449879803104</v>
      </c>
    </row>
    <row r="344" ht="15.75" customHeight="1">
      <c r="A344" s="6" t="s">
        <v>747</v>
      </c>
      <c r="B344" s="6" t="s">
        <v>949</v>
      </c>
      <c r="C344" s="6" t="s">
        <v>16</v>
      </c>
      <c r="D344" s="6">
        <v>144.497250525337</v>
      </c>
      <c r="E344" s="6">
        <v>152.934611566666</v>
      </c>
      <c r="F344" s="6">
        <v>-0.462757982483066</v>
      </c>
      <c r="G344" s="6">
        <f t="shared" si="1"/>
        <v>0.4627579825</v>
      </c>
      <c r="H344" s="6">
        <v>170.319914848478</v>
      </c>
    </row>
    <row r="345" ht="15.75" customHeight="1">
      <c r="A345" s="6" t="s">
        <v>747</v>
      </c>
      <c r="B345" s="6" t="s">
        <v>951</v>
      </c>
      <c r="C345" s="6" t="s">
        <v>16</v>
      </c>
      <c r="D345" s="6">
        <v>144.497250525337</v>
      </c>
      <c r="E345" s="6">
        <v>152.934611566666</v>
      </c>
      <c r="F345" s="6">
        <v>-0.462757982483066</v>
      </c>
      <c r="G345" s="6">
        <f t="shared" si="1"/>
        <v>0.4627579825</v>
      </c>
      <c r="H345" s="6">
        <v>170.319914848478</v>
      </c>
    </row>
    <row r="346" ht="15.75" customHeight="1">
      <c r="A346" s="6" t="s">
        <v>747</v>
      </c>
      <c r="B346" s="6" t="s">
        <v>954</v>
      </c>
      <c r="C346" s="6" t="s">
        <v>16</v>
      </c>
      <c r="D346" s="6">
        <v>144.497250525337</v>
      </c>
      <c r="E346" s="6">
        <v>152.934611566666</v>
      </c>
      <c r="F346" s="6">
        <v>-0.462757982483066</v>
      </c>
      <c r="G346" s="6">
        <f t="shared" si="1"/>
        <v>0.4627579825</v>
      </c>
      <c r="H346" s="6">
        <v>170.319914848478</v>
      </c>
    </row>
    <row r="347" ht="15.75" customHeight="1">
      <c r="A347" s="6" t="s">
        <v>732</v>
      </c>
      <c r="B347" s="6" t="s">
        <v>958</v>
      </c>
      <c r="C347" s="6" t="s">
        <v>734</v>
      </c>
      <c r="D347" s="6">
        <v>94.6395897815218</v>
      </c>
      <c r="E347" s="6">
        <v>85.6023323833333</v>
      </c>
      <c r="F347" s="6">
        <v>0.453518269101559</v>
      </c>
      <c r="G347" s="6">
        <f t="shared" si="1"/>
        <v>0.4535182691</v>
      </c>
      <c r="H347" s="6">
        <v>118.683915447257</v>
      </c>
    </row>
    <row r="348" ht="15.75" customHeight="1">
      <c r="A348" s="6" t="s">
        <v>208</v>
      </c>
      <c r="B348" s="6" t="s">
        <v>960</v>
      </c>
      <c r="C348" s="6" t="s">
        <v>16</v>
      </c>
      <c r="D348" s="6">
        <v>212.052663367499</v>
      </c>
      <c r="E348" s="6">
        <v>219.6861</v>
      </c>
      <c r="F348" s="6">
        <v>-0.453007699291287</v>
      </c>
      <c r="G348" s="6">
        <f t="shared" si="1"/>
        <v>0.4530076993</v>
      </c>
      <c r="H348" s="6">
        <v>239.449319970566</v>
      </c>
    </row>
    <row r="349" ht="15.75" customHeight="1">
      <c r="A349" s="6" t="s">
        <v>97</v>
      </c>
      <c r="B349" s="6" t="s">
        <v>963</v>
      </c>
      <c r="C349" s="6" t="s">
        <v>16</v>
      </c>
      <c r="D349" s="6">
        <v>274.011390639077</v>
      </c>
      <c r="E349" s="6">
        <v>266.125426333333</v>
      </c>
      <c r="F349" s="6">
        <v>0.44883405728412</v>
      </c>
      <c r="G349" s="6">
        <f t="shared" si="1"/>
        <v>0.4488340573</v>
      </c>
      <c r="H349" s="6">
        <v>273.343092039955</v>
      </c>
    </row>
    <row r="350" ht="15.75" customHeight="1">
      <c r="A350" s="6" t="s">
        <v>568</v>
      </c>
      <c r="B350" s="6" t="s">
        <v>967</v>
      </c>
      <c r="C350" s="6" t="s">
        <v>570</v>
      </c>
      <c r="D350" s="6">
        <v>109.442303989182</v>
      </c>
      <c r="E350" s="6">
        <v>117.51421</v>
      </c>
      <c r="F350" s="6">
        <v>-0.442714128512643</v>
      </c>
      <c r="G350" s="6">
        <f t="shared" si="1"/>
        <v>0.4427141285</v>
      </c>
      <c r="H350" s="6">
        <v>138.619380842709</v>
      </c>
    </row>
    <row r="351" ht="15.75" customHeight="1">
      <c r="A351" s="6" t="s">
        <v>454</v>
      </c>
      <c r="B351" s="6" t="s">
        <v>970</v>
      </c>
      <c r="C351" s="6" t="s">
        <v>16</v>
      </c>
      <c r="D351" s="6">
        <v>51.2782314152015</v>
      </c>
      <c r="E351" s="6">
        <v>44.748676</v>
      </c>
      <c r="F351" s="6">
        <v>0.438635925921456</v>
      </c>
      <c r="G351" s="6">
        <f t="shared" si="1"/>
        <v>0.4386359259</v>
      </c>
      <c r="H351" s="6">
        <v>67.8921189659526</v>
      </c>
    </row>
    <row r="352" ht="15.75" customHeight="1">
      <c r="A352" s="6" t="s">
        <v>740</v>
      </c>
      <c r="B352" s="6" t="s">
        <v>972</v>
      </c>
      <c r="C352" s="6" t="s">
        <v>16</v>
      </c>
      <c r="D352" s="6">
        <v>126.996532805051</v>
      </c>
      <c r="E352" s="6">
        <v>119.451469433333</v>
      </c>
      <c r="F352" s="6">
        <v>0.437620083818659</v>
      </c>
      <c r="G352" s="6">
        <f t="shared" si="1"/>
        <v>0.4376200838</v>
      </c>
      <c r="H352" s="6">
        <v>124.969223657373</v>
      </c>
    </row>
    <row r="353" ht="15.75" customHeight="1">
      <c r="A353" s="6" t="s">
        <v>154</v>
      </c>
      <c r="B353" s="6" t="s">
        <v>974</v>
      </c>
      <c r="C353" s="6" t="s">
        <v>16</v>
      </c>
      <c r="D353" s="6">
        <v>161.898860441076</v>
      </c>
      <c r="E353" s="6">
        <v>169.5057726</v>
      </c>
      <c r="F353" s="6">
        <v>-0.434638522099717</v>
      </c>
      <c r="G353" s="6">
        <f t="shared" si="1"/>
        <v>0.4346385221</v>
      </c>
      <c r="H353" s="6">
        <v>188.778141885754</v>
      </c>
    </row>
    <row r="354" ht="15.75" customHeight="1">
      <c r="A354" s="6" t="s">
        <v>658</v>
      </c>
      <c r="B354" s="6" t="s">
        <v>977</v>
      </c>
      <c r="C354" s="6" t="s">
        <v>16</v>
      </c>
      <c r="D354" s="6">
        <v>208.762011870388</v>
      </c>
      <c r="E354" s="6">
        <v>216.578137116666</v>
      </c>
      <c r="F354" s="6">
        <v>-0.432082193202313</v>
      </c>
      <c r="G354" s="6">
        <f t="shared" si="1"/>
        <v>0.4320821932</v>
      </c>
      <c r="H354" s="6">
        <v>173.999690361047</v>
      </c>
    </row>
    <row r="355" ht="15.75" customHeight="1">
      <c r="A355" s="6" t="s">
        <v>774</v>
      </c>
      <c r="B355" s="6" t="s">
        <v>979</v>
      </c>
      <c r="C355" s="6" t="s">
        <v>16</v>
      </c>
      <c r="D355" s="6">
        <v>99.6264290479636</v>
      </c>
      <c r="E355" s="6">
        <v>92.608455</v>
      </c>
      <c r="F355" s="6">
        <v>0.428817242423029</v>
      </c>
      <c r="G355" s="6">
        <f t="shared" si="1"/>
        <v>0.4288172424</v>
      </c>
      <c r="H355" s="6">
        <v>85.8777834941026</v>
      </c>
    </row>
    <row r="356" ht="15.75" customHeight="1">
      <c r="A356" s="6" t="s">
        <v>774</v>
      </c>
      <c r="B356" s="6" t="s">
        <v>981</v>
      </c>
      <c r="C356" s="6" t="s">
        <v>16</v>
      </c>
      <c r="D356" s="6">
        <v>99.6264290479636</v>
      </c>
      <c r="E356" s="6">
        <v>92.608455</v>
      </c>
      <c r="F356" s="6">
        <v>0.428817242423029</v>
      </c>
      <c r="G356" s="6">
        <f t="shared" si="1"/>
        <v>0.4288172424</v>
      </c>
      <c r="H356" s="6">
        <v>85.8777834941026</v>
      </c>
    </row>
    <row r="357" ht="15.75" customHeight="1">
      <c r="A357" s="6" t="s">
        <v>702</v>
      </c>
      <c r="B357" s="6" t="s">
        <v>986</v>
      </c>
      <c r="C357" s="6" t="s">
        <v>16</v>
      </c>
      <c r="D357" s="6">
        <v>49.3418124737918</v>
      </c>
      <c r="E357" s="6">
        <v>41.7265503666666</v>
      </c>
      <c r="F357" s="6">
        <v>0.427349963783655</v>
      </c>
      <c r="G357" s="6">
        <f t="shared" si="1"/>
        <v>0.4273499638</v>
      </c>
      <c r="H357" s="6">
        <v>52.1852155290212</v>
      </c>
    </row>
    <row r="358" ht="15.75" customHeight="1">
      <c r="A358" s="6" t="s">
        <v>702</v>
      </c>
      <c r="B358" s="6" t="s">
        <v>987</v>
      </c>
      <c r="C358" s="6" t="s">
        <v>16</v>
      </c>
      <c r="D358" s="6">
        <v>49.3418124737918</v>
      </c>
      <c r="E358" s="6">
        <v>41.7265503666666</v>
      </c>
      <c r="F358" s="6">
        <v>0.427349963783655</v>
      </c>
      <c r="G358" s="6">
        <f t="shared" si="1"/>
        <v>0.4273499638</v>
      </c>
      <c r="H358" s="6">
        <v>52.1852155290212</v>
      </c>
    </row>
    <row r="359" ht="15.75" customHeight="1">
      <c r="A359" s="6" t="s">
        <v>154</v>
      </c>
      <c r="B359" s="6" t="s">
        <v>989</v>
      </c>
      <c r="C359" s="6" t="s">
        <v>16</v>
      </c>
      <c r="D359" s="6">
        <v>151.674149995873</v>
      </c>
      <c r="E359" s="6">
        <v>158.5302234</v>
      </c>
      <c r="F359" s="6">
        <v>-0.423067176861002</v>
      </c>
      <c r="G359" s="6">
        <f t="shared" si="1"/>
        <v>0.4230671769</v>
      </c>
      <c r="H359" s="6">
        <v>179.877006466032</v>
      </c>
    </row>
    <row r="360" ht="15.75" customHeight="1">
      <c r="A360" s="6" t="s">
        <v>454</v>
      </c>
      <c r="B360" s="6" t="s">
        <v>992</v>
      </c>
      <c r="C360" s="6" t="s">
        <v>16</v>
      </c>
      <c r="D360" s="6">
        <v>52.1637914936563</v>
      </c>
      <c r="E360" s="6">
        <v>45.3913113166666</v>
      </c>
      <c r="F360" s="6">
        <v>0.413816901289916</v>
      </c>
      <c r="G360" s="6">
        <f t="shared" si="1"/>
        <v>0.4138169013</v>
      </c>
      <c r="H360" s="6">
        <v>67.1792109016996</v>
      </c>
    </row>
    <row r="361" ht="15.75" customHeight="1">
      <c r="A361" s="6" t="s">
        <v>740</v>
      </c>
      <c r="B361" s="6" t="s">
        <v>996</v>
      </c>
      <c r="C361" s="6" t="s">
        <v>16</v>
      </c>
      <c r="D361" s="6">
        <v>130.932182062235</v>
      </c>
      <c r="E361" s="6">
        <v>123.928364899999</v>
      </c>
      <c r="F361" s="6">
        <v>0.410168666127372</v>
      </c>
      <c r="G361" s="6">
        <f t="shared" si="1"/>
        <v>0.4101686661</v>
      </c>
      <c r="H361" s="6">
        <v>126.044270789999</v>
      </c>
    </row>
    <row r="362" ht="15.75" customHeight="1">
      <c r="A362" s="6" t="s">
        <v>740</v>
      </c>
      <c r="B362" s="6" t="s">
        <v>1002</v>
      </c>
      <c r="C362" s="6" t="s">
        <v>16</v>
      </c>
      <c r="D362" s="6">
        <v>130.932182062235</v>
      </c>
      <c r="E362" s="6">
        <v>123.928364899999</v>
      </c>
      <c r="F362" s="6">
        <v>0.410168666127372</v>
      </c>
      <c r="G362" s="6">
        <f t="shared" si="1"/>
        <v>0.4101686661</v>
      </c>
      <c r="H362" s="6">
        <v>126.044270789999</v>
      </c>
    </row>
    <row r="363" ht="15.75" customHeight="1">
      <c r="A363" s="6" t="s">
        <v>924</v>
      </c>
      <c r="B363" s="6" t="s">
        <v>1008</v>
      </c>
      <c r="C363" s="6" t="s">
        <v>16</v>
      </c>
      <c r="D363" s="6">
        <v>47.4270042750703</v>
      </c>
      <c r="E363" s="6">
        <v>40.6595531333333</v>
      </c>
      <c r="F363" s="6">
        <v>0.409492386640258</v>
      </c>
      <c r="G363" s="6">
        <f t="shared" si="1"/>
        <v>0.4094923866</v>
      </c>
      <c r="H363" s="6">
        <v>59.2236035770974</v>
      </c>
    </row>
    <row r="364" ht="15.75" customHeight="1">
      <c r="A364" s="6" t="s">
        <v>924</v>
      </c>
      <c r="B364" s="6" t="s">
        <v>1012</v>
      </c>
      <c r="C364" s="6" t="s">
        <v>16</v>
      </c>
      <c r="D364" s="6">
        <v>47.4270042750703</v>
      </c>
      <c r="E364" s="6">
        <v>40.6595531333333</v>
      </c>
      <c r="F364" s="6">
        <v>0.409492386640258</v>
      </c>
      <c r="G364" s="6">
        <f t="shared" si="1"/>
        <v>0.4094923866</v>
      </c>
      <c r="H364" s="6">
        <v>59.2236035770974</v>
      </c>
    </row>
    <row r="365" ht="15.75" customHeight="1">
      <c r="A365" s="6" t="s">
        <v>154</v>
      </c>
      <c r="B365" s="6" t="s">
        <v>1017</v>
      </c>
      <c r="C365" s="6" t="s">
        <v>16</v>
      </c>
      <c r="D365" s="6">
        <v>152.534972232671</v>
      </c>
      <c r="E365" s="6">
        <v>160.567204583333</v>
      </c>
      <c r="F365" s="6">
        <v>-0.403082921310185</v>
      </c>
      <c r="G365" s="6">
        <f t="shared" si="1"/>
        <v>0.4030829213</v>
      </c>
      <c r="H365" s="6">
        <v>184.473040619845</v>
      </c>
    </row>
    <row r="366" ht="15.75" customHeight="1">
      <c r="A366" s="6" t="s">
        <v>747</v>
      </c>
      <c r="B366" s="6" t="s">
        <v>1021</v>
      </c>
      <c r="C366" s="6" t="s">
        <v>16</v>
      </c>
      <c r="D366" s="6">
        <v>142.804221728885</v>
      </c>
      <c r="E366" s="6">
        <v>149.390903483333</v>
      </c>
      <c r="F366" s="6">
        <v>-0.402464113910502</v>
      </c>
      <c r="G366" s="6">
        <f t="shared" si="1"/>
        <v>0.4024641139</v>
      </c>
      <c r="H366" s="6">
        <v>167.432036568905</v>
      </c>
    </row>
    <row r="367" ht="15.75" customHeight="1">
      <c r="A367" s="6" t="s">
        <v>774</v>
      </c>
      <c r="B367" s="6" t="s">
        <v>1025</v>
      </c>
      <c r="C367" s="6" t="s">
        <v>16</v>
      </c>
      <c r="D367" s="6">
        <v>99.4946112874602</v>
      </c>
      <c r="E367" s="6">
        <v>92.8915745833333</v>
      </c>
      <c r="F367" s="6">
        <v>0.40175090338117</v>
      </c>
      <c r="G367" s="6">
        <f t="shared" si="1"/>
        <v>0.4017509034</v>
      </c>
      <c r="H367" s="6">
        <v>85.8836559769589</v>
      </c>
    </row>
    <row r="368" ht="15.75" customHeight="1">
      <c r="A368" s="6" t="s">
        <v>154</v>
      </c>
      <c r="B368" s="6" t="s">
        <v>1028</v>
      </c>
      <c r="C368" s="6" t="s">
        <v>16</v>
      </c>
      <c r="D368" s="6">
        <v>152.534972232671</v>
      </c>
      <c r="E368" s="6">
        <v>160.4572891</v>
      </c>
      <c r="F368" s="6">
        <v>-0.39756701338011</v>
      </c>
      <c r="G368" s="6">
        <f t="shared" si="1"/>
        <v>0.3975670134</v>
      </c>
      <c r="H368" s="6">
        <v>184.473040619845</v>
      </c>
    </row>
    <row r="369" ht="15.75" customHeight="1">
      <c r="A369" s="6" t="s">
        <v>568</v>
      </c>
      <c r="B369" s="6" t="s">
        <v>1030</v>
      </c>
      <c r="C369" s="6" t="s">
        <v>570</v>
      </c>
      <c r="D369" s="6">
        <v>115.000068754821</v>
      </c>
      <c r="E369" s="6">
        <v>121.90482</v>
      </c>
      <c r="F369" s="6">
        <v>-0.38936717775925</v>
      </c>
      <c r="G369" s="6">
        <f t="shared" si="1"/>
        <v>0.3893671778</v>
      </c>
      <c r="H369" s="6">
        <v>141.769743777981</v>
      </c>
    </row>
    <row r="370" ht="15.75" customHeight="1">
      <c r="A370" s="6" t="s">
        <v>747</v>
      </c>
      <c r="B370" s="6" t="s">
        <v>1032</v>
      </c>
      <c r="C370" s="6" t="s">
        <v>16</v>
      </c>
      <c r="D370" s="6">
        <v>141.597845148221</v>
      </c>
      <c r="E370" s="6">
        <v>148.195566633333</v>
      </c>
      <c r="F370" s="6">
        <v>-0.386157867798905</v>
      </c>
      <c r="G370" s="6">
        <f t="shared" si="1"/>
        <v>0.3861578678</v>
      </c>
      <c r="H370" s="6">
        <v>167.949357312473</v>
      </c>
    </row>
    <row r="371" ht="15.75" customHeight="1">
      <c r="A371" s="6" t="s">
        <v>261</v>
      </c>
      <c r="B371" s="6" t="s">
        <v>1037</v>
      </c>
      <c r="C371" s="6" t="s">
        <v>16</v>
      </c>
      <c r="D371" s="6">
        <v>150.271552875251</v>
      </c>
      <c r="E371" s="6">
        <v>156.0812758</v>
      </c>
      <c r="F371" s="6">
        <v>-0.374058891123946</v>
      </c>
      <c r="G371" s="6">
        <f t="shared" si="1"/>
        <v>0.3740588911</v>
      </c>
      <c r="H371" s="6">
        <v>143.150613449444</v>
      </c>
    </row>
    <row r="372" ht="15.75" customHeight="1">
      <c r="A372" s="6" t="s">
        <v>702</v>
      </c>
      <c r="B372" s="6" t="s">
        <v>1039</v>
      </c>
      <c r="C372" s="6" t="s">
        <v>16</v>
      </c>
      <c r="D372" s="6">
        <v>50.3549637077375</v>
      </c>
      <c r="E372" s="6">
        <v>44.58948</v>
      </c>
      <c r="F372" s="6">
        <v>0.371210550045792</v>
      </c>
      <c r="G372" s="6">
        <f t="shared" si="1"/>
        <v>0.37121055</v>
      </c>
      <c r="H372" s="6">
        <v>55.8505109527849</v>
      </c>
    </row>
    <row r="373" ht="15.75" customHeight="1">
      <c r="A373" s="6" t="s">
        <v>849</v>
      </c>
      <c r="B373" s="6" t="s">
        <v>1040</v>
      </c>
      <c r="C373" s="6" t="s">
        <v>16</v>
      </c>
      <c r="D373" s="6">
        <v>80.2452423649097</v>
      </c>
      <c r="E373" s="6">
        <v>73.3316844666666</v>
      </c>
      <c r="F373" s="6">
        <v>0.368197977921439</v>
      </c>
      <c r="G373" s="6">
        <f t="shared" si="1"/>
        <v>0.3681979779</v>
      </c>
      <c r="H373" s="6">
        <v>97.3280355251947</v>
      </c>
    </row>
    <row r="374" ht="15.75" customHeight="1">
      <c r="A374" s="6" t="s">
        <v>702</v>
      </c>
      <c r="B374" s="6" t="s">
        <v>1042</v>
      </c>
      <c r="C374" s="6" t="s">
        <v>16</v>
      </c>
      <c r="D374" s="6">
        <v>48.49576570427</v>
      </c>
      <c r="E374" s="6">
        <v>42.111143</v>
      </c>
      <c r="F374" s="6">
        <v>0.364800186773954</v>
      </c>
      <c r="G374" s="6">
        <f t="shared" si="1"/>
        <v>0.3648001868</v>
      </c>
      <c r="H374" s="6">
        <v>52.3205412519403</v>
      </c>
    </row>
    <row r="375" ht="15.75" customHeight="1">
      <c r="A375" s="6" t="s">
        <v>702</v>
      </c>
      <c r="B375" s="6" t="s">
        <v>1046</v>
      </c>
      <c r="C375" s="6" t="s">
        <v>16</v>
      </c>
      <c r="D375" s="6">
        <v>48.49576570427</v>
      </c>
      <c r="E375" s="6">
        <v>42.1186321666666</v>
      </c>
      <c r="F375" s="6">
        <v>0.364372275912917</v>
      </c>
      <c r="G375" s="6">
        <f t="shared" si="1"/>
        <v>0.3643722759</v>
      </c>
      <c r="H375" s="6">
        <v>52.3205412519403</v>
      </c>
    </row>
    <row r="376" ht="15.75" customHeight="1">
      <c r="A376" s="6" t="s">
        <v>154</v>
      </c>
      <c r="B376" s="6" t="s">
        <v>1048</v>
      </c>
      <c r="C376" s="6" t="s">
        <v>16</v>
      </c>
      <c r="D376" s="6">
        <v>148.410001245934</v>
      </c>
      <c r="E376" s="6">
        <v>155.14973295</v>
      </c>
      <c r="F376" s="6">
        <v>-0.357427750435133</v>
      </c>
      <c r="G376" s="6">
        <f t="shared" si="1"/>
        <v>0.3574277504</v>
      </c>
      <c r="H376" s="6">
        <v>181.851065352774</v>
      </c>
    </row>
    <row r="377" ht="15.75" customHeight="1">
      <c r="A377" s="6" t="s">
        <v>154</v>
      </c>
      <c r="B377" s="6" t="s">
        <v>1049</v>
      </c>
      <c r="C377" s="6" t="s">
        <v>16</v>
      </c>
      <c r="D377" s="6">
        <v>148.410001245934</v>
      </c>
      <c r="E377" s="6">
        <v>155.14973295</v>
      </c>
      <c r="F377" s="6">
        <v>-0.357427750435133</v>
      </c>
      <c r="G377" s="6">
        <f t="shared" si="1"/>
        <v>0.3574277504</v>
      </c>
      <c r="H377" s="6">
        <v>181.851065352774</v>
      </c>
    </row>
    <row r="378" ht="15.75" customHeight="1">
      <c r="A378" s="6" t="s">
        <v>849</v>
      </c>
      <c r="B378" s="6" t="s">
        <v>1051</v>
      </c>
      <c r="C378" s="6" t="s">
        <v>16</v>
      </c>
      <c r="D378" s="6">
        <v>80.7147032213574</v>
      </c>
      <c r="E378" s="6">
        <v>75.8623837499999</v>
      </c>
      <c r="F378" s="6">
        <v>0.355586407013925</v>
      </c>
      <c r="G378" s="6">
        <f t="shared" si="1"/>
        <v>0.355586407</v>
      </c>
      <c r="H378" s="6">
        <v>97.595561106632</v>
      </c>
    </row>
    <row r="379" ht="15.75" customHeight="1">
      <c r="A379" s="6" t="s">
        <v>766</v>
      </c>
      <c r="B379" s="6" t="s">
        <v>1056</v>
      </c>
      <c r="C379" s="6" t="s">
        <v>734</v>
      </c>
      <c r="D379" s="6">
        <v>85.1418638983502</v>
      </c>
      <c r="E379" s="6">
        <v>78.1089389999999</v>
      </c>
      <c r="F379" s="6">
        <v>0.352934500599753</v>
      </c>
      <c r="G379" s="6">
        <f t="shared" si="1"/>
        <v>0.3529345006</v>
      </c>
      <c r="H379" s="6">
        <v>104.152758756208</v>
      </c>
    </row>
    <row r="380" ht="15.75" customHeight="1">
      <c r="A380" s="6" t="s">
        <v>1058</v>
      </c>
      <c r="B380" s="6" t="s">
        <v>1059</v>
      </c>
      <c r="C380" s="6" t="s">
        <v>16</v>
      </c>
      <c r="D380" s="6">
        <v>147.553057672304</v>
      </c>
      <c r="E380" s="6">
        <v>153.577450266666</v>
      </c>
      <c r="F380" s="6">
        <v>-0.349419887178586</v>
      </c>
      <c r="G380" s="6">
        <f t="shared" si="1"/>
        <v>0.3494198872</v>
      </c>
      <c r="H380" s="6">
        <v>165.454568511392</v>
      </c>
    </row>
    <row r="381" ht="15.75" customHeight="1">
      <c r="A381" s="6" t="s">
        <v>702</v>
      </c>
      <c r="B381" s="6" t="s">
        <v>1061</v>
      </c>
      <c r="C381" s="6" t="s">
        <v>16</v>
      </c>
      <c r="D381" s="6">
        <v>46.2940151798098</v>
      </c>
      <c r="E381" s="6">
        <v>40.3446962166666</v>
      </c>
      <c r="F381" s="6">
        <v>0.348207533592805</v>
      </c>
      <c r="G381" s="6">
        <f t="shared" si="1"/>
        <v>0.3482075336</v>
      </c>
      <c r="H381" s="6">
        <v>49.9312439588975</v>
      </c>
    </row>
    <row r="382" ht="15.75" customHeight="1">
      <c r="A382" s="6" t="s">
        <v>849</v>
      </c>
      <c r="B382" s="6" t="s">
        <v>1065</v>
      </c>
      <c r="C382" s="6" t="s">
        <v>16</v>
      </c>
      <c r="D382" s="6">
        <v>78.8385707438614</v>
      </c>
      <c r="E382" s="6">
        <v>72.93055355</v>
      </c>
      <c r="F382" s="6">
        <v>0.345994687715421</v>
      </c>
      <c r="G382" s="6">
        <f t="shared" si="1"/>
        <v>0.3459946877</v>
      </c>
      <c r="H382" s="6">
        <v>95.5616644055019</v>
      </c>
    </row>
    <row r="383" ht="15.75" customHeight="1">
      <c r="A383" s="6" t="s">
        <v>1066</v>
      </c>
      <c r="B383" s="6" t="s">
        <v>1067</v>
      </c>
      <c r="C383" s="6" t="s">
        <v>1068</v>
      </c>
      <c r="D383" s="6">
        <v>57.9209093278707</v>
      </c>
      <c r="E383" s="6">
        <v>52.036801</v>
      </c>
      <c r="F383" s="6">
        <v>0.341283280574269</v>
      </c>
      <c r="G383" s="6">
        <f t="shared" si="1"/>
        <v>0.3412832806</v>
      </c>
      <c r="H383" s="6">
        <v>45.750198880243</v>
      </c>
    </row>
    <row r="384" ht="15.75" customHeight="1">
      <c r="A384" s="6" t="s">
        <v>568</v>
      </c>
      <c r="B384" s="6" t="s">
        <v>1073</v>
      </c>
      <c r="C384" s="6" t="s">
        <v>570</v>
      </c>
      <c r="D384" s="6">
        <v>113.721774354718</v>
      </c>
      <c r="E384" s="6">
        <v>119.19774</v>
      </c>
      <c r="F384" s="6">
        <v>-0.341239246115167</v>
      </c>
      <c r="G384" s="6">
        <f t="shared" si="1"/>
        <v>0.3412392461</v>
      </c>
      <c r="H384" s="6">
        <v>141.675543892438</v>
      </c>
    </row>
    <row r="385" ht="15.75" customHeight="1">
      <c r="A385" s="6" t="s">
        <v>702</v>
      </c>
      <c r="B385" s="6" t="s">
        <v>1080</v>
      </c>
      <c r="C385" s="6" t="s">
        <v>16</v>
      </c>
      <c r="D385" s="6">
        <v>47.7197487253781</v>
      </c>
      <c r="E385" s="6">
        <v>42.2113317</v>
      </c>
      <c r="F385" s="6">
        <v>0.339580765454082</v>
      </c>
      <c r="G385" s="6">
        <f t="shared" si="1"/>
        <v>0.3395807655</v>
      </c>
      <c r="H385" s="6">
        <v>52.6188457988291</v>
      </c>
    </row>
    <row r="386" ht="15.75" customHeight="1">
      <c r="A386" s="6" t="s">
        <v>702</v>
      </c>
      <c r="B386" s="6" t="s">
        <v>1085</v>
      </c>
      <c r="C386" s="6" t="s">
        <v>16</v>
      </c>
      <c r="D386" s="6">
        <v>47.7197487253781</v>
      </c>
      <c r="E386" s="6">
        <v>42.2113317</v>
      </c>
      <c r="F386" s="6">
        <v>0.339580765454082</v>
      </c>
      <c r="G386" s="6">
        <f t="shared" si="1"/>
        <v>0.3395807655</v>
      </c>
      <c r="H386" s="6">
        <v>52.6188457988291</v>
      </c>
    </row>
    <row r="387" ht="15.75" customHeight="1">
      <c r="A387" s="6" t="s">
        <v>47</v>
      </c>
      <c r="B387" s="6" t="s">
        <v>1088</v>
      </c>
      <c r="C387" s="6" t="s">
        <v>16</v>
      </c>
      <c r="D387" s="6">
        <v>118.434068582522</v>
      </c>
      <c r="E387" s="6">
        <v>124.119874799999</v>
      </c>
      <c r="F387" s="6">
        <v>-0.33742521451338</v>
      </c>
      <c r="G387" s="6">
        <f t="shared" si="1"/>
        <v>0.3374252145</v>
      </c>
      <c r="H387" s="6">
        <v>149.99056421206</v>
      </c>
    </row>
    <row r="388" ht="15.75" customHeight="1">
      <c r="A388" s="6" t="s">
        <v>702</v>
      </c>
      <c r="B388" s="6" t="s">
        <v>1089</v>
      </c>
      <c r="C388" s="6" t="s">
        <v>16</v>
      </c>
      <c r="D388" s="6">
        <v>47.7197487253781</v>
      </c>
      <c r="E388" s="6">
        <v>42.2523665666666</v>
      </c>
      <c r="F388" s="6">
        <v>0.337051063841301</v>
      </c>
      <c r="G388" s="6">
        <f t="shared" si="1"/>
        <v>0.3370510638</v>
      </c>
      <c r="H388" s="6">
        <v>52.6188457988291</v>
      </c>
    </row>
    <row r="389" ht="15.75" customHeight="1">
      <c r="A389" s="6" t="s">
        <v>154</v>
      </c>
      <c r="B389" s="6" t="s">
        <v>1093</v>
      </c>
      <c r="C389" s="6" t="s">
        <v>16</v>
      </c>
      <c r="D389" s="6">
        <v>155.408057945084</v>
      </c>
      <c r="E389" s="6">
        <v>161.992190316666</v>
      </c>
      <c r="F389" s="6">
        <v>-0.332692004197147</v>
      </c>
      <c r="G389" s="6">
        <f t="shared" si="1"/>
        <v>0.3326920042</v>
      </c>
      <c r="H389" s="6">
        <v>185.664941925145</v>
      </c>
    </row>
    <row r="390" ht="15.75" customHeight="1">
      <c r="A390" s="6" t="s">
        <v>154</v>
      </c>
      <c r="B390" s="6" t="s">
        <v>1095</v>
      </c>
      <c r="C390" s="6" t="s">
        <v>16</v>
      </c>
      <c r="D390" s="6">
        <v>155.408057945084</v>
      </c>
      <c r="E390" s="6">
        <v>161.979697199999</v>
      </c>
      <c r="F390" s="6">
        <v>-0.332060734989917</v>
      </c>
      <c r="G390" s="6">
        <f t="shared" si="1"/>
        <v>0.332060735</v>
      </c>
      <c r="H390" s="6">
        <v>185.664941925145</v>
      </c>
    </row>
    <row r="391" ht="15.75" customHeight="1">
      <c r="A391" s="6" t="s">
        <v>849</v>
      </c>
      <c r="B391" s="6" t="s">
        <v>1100</v>
      </c>
      <c r="C391" s="6" t="s">
        <v>16</v>
      </c>
      <c r="D391" s="6">
        <v>73.6359228426922</v>
      </c>
      <c r="E391" s="6">
        <v>68.038094</v>
      </c>
      <c r="F391" s="6">
        <v>0.324678827287768</v>
      </c>
      <c r="G391" s="6">
        <f t="shared" si="1"/>
        <v>0.3246788273</v>
      </c>
      <c r="H391" s="6">
        <v>92.4983635733772</v>
      </c>
    </row>
    <row r="392" ht="15.75" customHeight="1">
      <c r="A392" s="6" t="s">
        <v>231</v>
      </c>
      <c r="B392" s="6" t="s">
        <v>1102</v>
      </c>
      <c r="C392" s="6" t="s">
        <v>16</v>
      </c>
      <c r="D392" s="6">
        <v>195.149776757485</v>
      </c>
      <c r="E392" s="6">
        <v>189.336833566666</v>
      </c>
      <c r="F392" s="6">
        <v>0.318981110703253</v>
      </c>
      <c r="G392" s="6">
        <f t="shared" si="1"/>
        <v>0.3189811107</v>
      </c>
      <c r="H392" s="6">
        <v>186.349812930364</v>
      </c>
    </row>
    <row r="393" ht="15.75" customHeight="1">
      <c r="A393" s="6" t="s">
        <v>702</v>
      </c>
      <c r="B393" s="6" t="s">
        <v>1107</v>
      </c>
      <c r="C393" s="6" t="s">
        <v>16</v>
      </c>
      <c r="D393" s="6">
        <v>50.5488260567334</v>
      </c>
      <c r="E393" s="6">
        <v>44.8161453833333</v>
      </c>
      <c r="F393" s="6">
        <v>0.314416288416197</v>
      </c>
      <c r="G393" s="6">
        <f t="shared" si="1"/>
        <v>0.3144162884</v>
      </c>
      <c r="H393" s="6">
        <v>54.120463550798</v>
      </c>
    </row>
    <row r="394" ht="15.75" customHeight="1">
      <c r="A394" s="6" t="s">
        <v>702</v>
      </c>
      <c r="B394" s="6" t="s">
        <v>1110</v>
      </c>
      <c r="C394" s="6" t="s">
        <v>16</v>
      </c>
      <c r="D394" s="6">
        <v>50.5488260567334</v>
      </c>
      <c r="E394" s="6">
        <v>44.8161453833333</v>
      </c>
      <c r="F394" s="6">
        <v>0.314416288416197</v>
      </c>
      <c r="G394" s="6">
        <f t="shared" si="1"/>
        <v>0.3144162884</v>
      </c>
      <c r="H394" s="6">
        <v>54.120463550798</v>
      </c>
    </row>
    <row r="395" ht="15.75" customHeight="1">
      <c r="A395" s="6" t="s">
        <v>740</v>
      </c>
      <c r="B395" s="6" t="s">
        <v>1114</v>
      </c>
      <c r="C395" s="6" t="s">
        <v>16</v>
      </c>
      <c r="D395" s="6">
        <v>116.106234591062</v>
      </c>
      <c r="E395" s="6">
        <v>110.212365583333</v>
      </c>
      <c r="F395" s="6">
        <v>0.312569169410854</v>
      </c>
      <c r="G395" s="6">
        <f t="shared" si="1"/>
        <v>0.3125691694</v>
      </c>
      <c r="H395" s="6">
        <v>114.760812775067</v>
      </c>
    </row>
    <row r="396" ht="15.75" customHeight="1">
      <c r="A396" s="6" t="s">
        <v>519</v>
      </c>
      <c r="B396" s="6" t="s">
        <v>1118</v>
      </c>
      <c r="C396" s="6" t="s">
        <v>16</v>
      </c>
      <c r="D396" s="6">
        <v>138.466429655561</v>
      </c>
      <c r="E396" s="6">
        <v>132.181329066666</v>
      </c>
      <c r="F396" s="6">
        <v>0.31012267744369</v>
      </c>
      <c r="G396" s="6">
        <f t="shared" si="1"/>
        <v>0.3101226774</v>
      </c>
      <c r="H396" s="6">
        <v>151.63548425181</v>
      </c>
    </row>
    <row r="397" ht="15.75" customHeight="1">
      <c r="A397" s="6" t="s">
        <v>1122</v>
      </c>
      <c r="B397" s="6" t="s">
        <v>1123</v>
      </c>
      <c r="C397" s="6" t="s">
        <v>1001</v>
      </c>
      <c r="D397" s="6">
        <v>205.709353525156</v>
      </c>
      <c r="E397" s="6">
        <v>199.8585537</v>
      </c>
      <c r="F397" s="6">
        <v>0.291369100292129</v>
      </c>
      <c r="G397" s="6">
        <f t="shared" si="1"/>
        <v>0.2913691003</v>
      </c>
      <c r="H397" s="6">
        <v>207.410029190394</v>
      </c>
    </row>
    <row r="398" ht="15.75" customHeight="1">
      <c r="A398" s="6" t="s">
        <v>261</v>
      </c>
      <c r="B398" s="6" t="s">
        <v>1125</v>
      </c>
      <c r="C398" s="6" t="s">
        <v>16</v>
      </c>
      <c r="D398" s="6">
        <v>147.699002486949</v>
      </c>
      <c r="E398" s="6">
        <v>152.547901883333</v>
      </c>
      <c r="F398" s="6">
        <v>-0.272108425460011</v>
      </c>
      <c r="G398" s="6">
        <f t="shared" si="1"/>
        <v>0.2721084255</v>
      </c>
      <c r="H398" s="6">
        <v>140.461785916982</v>
      </c>
    </row>
    <row r="399" ht="15.75" customHeight="1">
      <c r="A399" s="6" t="s">
        <v>1129</v>
      </c>
      <c r="B399" s="6" t="s">
        <v>1131</v>
      </c>
      <c r="C399" s="6" t="s">
        <v>16</v>
      </c>
      <c r="D399" s="6">
        <v>11.246222874736</v>
      </c>
      <c r="E399" s="6">
        <v>16.1090898666666</v>
      </c>
      <c r="F399" s="6">
        <v>-0.270847082481273</v>
      </c>
      <c r="G399" s="6">
        <f t="shared" si="1"/>
        <v>0.2708470825</v>
      </c>
      <c r="H399" s="6">
        <v>-35.2858015778967</v>
      </c>
    </row>
    <row r="400" ht="15.75" customHeight="1">
      <c r="A400" s="6" t="s">
        <v>154</v>
      </c>
      <c r="B400" s="6" t="s">
        <v>1133</v>
      </c>
      <c r="C400" s="6" t="s">
        <v>16</v>
      </c>
      <c r="D400" s="6">
        <v>153.339896428345</v>
      </c>
      <c r="E400" s="6">
        <v>158.437036516666</v>
      </c>
      <c r="F400" s="6">
        <v>-0.265509133687898</v>
      </c>
      <c r="G400" s="6">
        <f t="shared" si="1"/>
        <v>0.2655091337</v>
      </c>
      <c r="H400" s="6">
        <v>182.948316261868</v>
      </c>
    </row>
    <row r="401" ht="15.75" customHeight="1">
      <c r="A401" s="6" t="s">
        <v>1138</v>
      </c>
      <c r="B401" s="6" t="s">
        <v>1139</v>
      </c>
      <c r="C401" s="6" t="s">
        <v>460</v>
      </c>
      <c r="D401" s="6">
        <v>66.5364580939976</v>
      </c>
      <c r="E401" s="6">
        <v>61.3954848333333</v>
      </c>
      <c r="F401" s="6">
        <v>0.260024937446562</v>
      </c>
      <c r="G401" s="6">
        <f t="shared" si="1"/>
        <v>0.2600249374</v>
      </c>
      <c r="H401" s="6">
        <v>29.8930833436061</v>
      </c>
    </row>
    <row r="402" ht="15.75" customHeight="1">
      <c r="A402" s="6" t="s">
        <v>1143</v>
      </c>
      <c r="B402" s="6" t="s">
        <v>1145</v>
      </c>
      <c r="C402" s="6" t="s">
        <v>16</v>
      </c>
      <c r="D402" s="6">
        <v>169.431118237724</v>
      </c>
      <c r="E402" s="6">
        <v>165.956348033333</v>
      </c>
      <c r="F402" s="6">
        <v>0.25463720174897</v>
      </c>
      <c r="G402" s="6">
        <f t="shared" si="1"/>
        <v>0.2546372017</v>
      </c>
      <c r="H402" s="6">
        <v>186.215413357151</v>
      </c>
    </row>
    <row r="403" ht="15.75" customHeight="1">
      <c r="A403" s="6" t="s">
        <v>774</v>
      </c>
      <c r="B403" s="6" t="s">
        <v>1149</v>
      </c>
      <c r="C403" s="6" t="s">
        <v>16</v>
      </c>
      <c r="D403" s="6">
        <v>98.1494408696094</v>
      </c>
      <c r="E403" s="6">
        <v>94.3354754666666</v>
      </c>
      <c r="F403" s="6">
        <v>0.254578351389282</v>
      </c>
      <c r="G403" s="6">
        <f t="shared" si="1"/>
        <v>0.2545783514</v>
      </c>
      <c r="H403" s="6">
        <v>87.2898034614607</v>
      </c>
    </row>
    <row r="404" ht="15.75" customHeight="1">
      <c r="A404" s="6" t="s">
        <v>154</v>
      </c>
      <c r="B404" s="6" t="s">
        <v>1153</v>
      </c>
      <c r="C404" s="6" t="s">
        <v>16</v>
      </c>
      <c r="D404" s="6">
        <v>153.772340999296</v>
      </c>
      <c r="E404" s="6">
        <v>158.4747609</v>
      </c>
      <c r="F404" s="6">
        <v>-0.254380009950494</v>
      </c>
      <c r="G404" s="6">
        <f t="shared" si="1"/>
        <v>0.25438001</v>
      </c>
      <c r="H404" s="6">
        <v>180.586689454839</v>
      </c>
    </row>
    <row r="405" ht="15.75" customHeight="1">
      <c r="A405" s="6" t="s">
        <v>261</v>
      </c>
      <c r="B405" s="6" t="s">
        <v>1158</v>
      </c>
      <c r="C405" s="6" t="s">
        <v>16</v>
      </c>
      <c r="D405" s="6">
        <v>135.230232203891</v>
      </c>
      <c r="E405" s="6">
        <v>139.577537183333</v>
      </c>
      <c r="F405" s="6">
        <v>-0.252787670149906</v>
      </c>
      <c r="G405" s="6">
        <f t="shared" si="1"/>
        <v>0.2527876701</v>
      </c>
      <c r="H405" s="6">
        <v>134.971275071805</v>
      </c>
    </row>
    <row r="406" ht="15.75" customHeight="1">
      <c r="A406" s="6" t="s">
        <v>1161</v>
      </c>
      <c r="B406" s="6" t="s">
        <v>1162</v>
      </c>
      <c r="C406" s="6" t="s">
        <v>16</v>
      </c>
      <c r="D406" s="6">
        <v>126.390437173516</v>
      </c>
      <c r="E406" s="6">
        <v>121.78177535</v>
      </c>
      <c r="F406" s="6">
        <v>0.240064386502937</v>
      </c>
      <c r="G406" s="6">
        <f t="shared" si="1"/>
        <v>0.2400643865</v>
      </c>
      <c r="H406" s="6">
        <v>120.28693068398</v>
      </c>
    </row>
    <row r="407" ht="15.75" customHeight="1">
      <c r="A407" s="6" t="s">
        <v>154</v>
      </c>
      <c r="B407" s="6" t="s">
        <v>1165</v>
      </c>
      <c r="C407" s="6" t="s">
        <v>16</v>
      </c>
      <c r="D407" s="6">
        <v>171.045718874046</v>
      </c>
      <c r="E407" s="6">
        <v>174.811490416666</v>
      </c>
      <c r="F407" s="6">
        <v>-0.235078973643292</v>
      </c>
      <c r="G407" s="6">
        <f t="shared" si="1"/>
        <v>0.2350789736</v>
      </c>
      <c r="H407" s="6">
        <v>193.08513171919</v>
      </c>
    </row>
    <row r="408" ht="15.75" customHeight="1">
      <c r="A408" s="6" t="s">
        <v>154</v>
      </c>
      <c r="B408" s="6" t="s">
        <v>1168</v>
      </c>
      <c r="C408" s="6" t="s">
        <v>16</v>
      </c>
      <c r="D408" s="6">
        <v>171.045718874046</v>
      </c>
      <c r="E408" s="6">
        <v>174.811490416666</v>
      </c>
      <c r="F408" s="6">
        <v>-0.235078973643292</v>
      </c>
      <c r="G408" s="6">
        <f t="shared" si="1"/>
        <v>0.2350789736</v>
      </c>
      <c r="H408" s="6">
        <v>193.08513171919</v>
      </c>
    </row>
    <row r="409" ht="15.75" customHeight="1">
      <c r="A409" s="6" t="s">
        <v>154</v>
      </c>
      <c r="B409" s="6" t="s">
        <v>1172</v>
      </c>
      <c r="C409" s="6" t="s">
        <v>16</v>
      </c>
      <c r="D409" s="6">
        <v>171.045718874046</v>
      </c>
      <c r="E409" s="6">
        <v>174.811490416666</v>
      </c>
      <c r="F409" s="6">
        <v>-0.235078973643292</v>
      </c>
      <c r="G409" s="6">
        <f t="shared" si="1"/>
        <v>0.2350789736</v>
      </c>
      <c r="H409" s="6">
        <v>193.08513171919</v>
      </c>
    </row>
    <row r="410" ht="15.75" customHeight="1">
      <c r="A410" s="6" t="s">
        <v>702</v>
      </c>
      <c r="B410" s="6" t="s">
        <v>1173</v>
      </c>
      <c r="C410" s="6" t="s">
        <v>16</v>
      </c>
      <c r="D410" s="6">
        <v>45.9659533542215</v>
      </c>
      <c r="E410" s="6">
        <v>41.9927426333333</v>
      </c>
      <c r="F410" s="6">
        <v>0.23355037382979</v>
      </c>
      <c r="G410" s="6">
        <f t="shared" si="1"/>
        <v>0.2335503738</v>
      </c>
      <c r="H410" s="6">
        <v>51.2958315521136</v>
      </c>
    </row>
    <row r="411" ht="15.75" customHeight="1">
      <c r="A411" s="6" t="s">
        <v>924</v>
      </c>
      <c r="B411" s="6" t="s">
        <v>1174</v>
      </c>
      <c r="C411" s="6" t="s">
        <v>16</v>
      </c>
      <c r="D411" s="6">
        <v>44.1040148344284</v>
      </c>
      <c r="E411" s="6">
        <v>40.6021791333333</v>
      </c>
      <c r="F411" s="6">
        <v>0.225465619654589</v>
      </c>
      <c r="G411" s="6">
        <f t="shared" si="1"/>
        <v>0.2254656197</v>
      </c>
      <c r="H411" s="6">
        <v>62.7821129923962</v>
      </c>
    </row>
    <row r="412" ht="15.75" customHeight="1">
      <c r="A412" s="6" t="s">
        <v>702</v>
      </c>
      <c r="B412" s="6" t="s">
        <v>1175</v>
      </c>
      <c r="C412" s="6" t="s">
        <v>16</v>
      </c>
      <c r="D412" s="6">
        <v>45.0652063856234</v>
      </c>
      <c r="E412" s="6">
        <v>41.1748047</v>
      </c>
      <c r="F412" s="6">
        <v>0.223985621998451</v>
      </c>
      <c r="G412" s="6">
        <f t="shared" si="1"/>
        <v>0.223985622</v>
      </c>
      <c r="H412" s="6">
        <v>50.3820959638268</v>
      </c>
    </row>
    <row r="413" ht="15.75" customHeight="1">
      <c r="A413" s="6" t="s">
        <v>702</v>
      </c>
      <c r="B413" s="6" t="s">
        <v>1177</v>
      </c>
      <c r="C413" s="6" t="s">
        <v>16</v>
      </c>
      <c r="D413" s="6">
        <v>45.0652063856234</v>
      </c>
      <c r="E413" s="6">
        <v>41.1886197</v>
      </c>
      <c r="F413" s="6">
        <v>0.223190238483339</v>
      </c>
      <c r="G413" s="6">
        <f t="shared" si="1"/>
        <v>0.2231902385</v>
      </c>
      <c r="H413" s="6">
        <v>50.3820959638268</v>
      </c>
    </row>
    <row r="414" ht="15.75" customHeight="1">
      <c r="A414" s="6" t="s">
        <v>702</v>
      </c>
      <c r="B414" s="6" t="s">
        <v>1182</v>
      </c>
      <c r="C414" s="6" t="s">
        <v>16</v>
      </c>
      <c r="D414" s="6">
        <v>45.0652063856234</v>
      </c>
      <c r="E414" s="6">
        <v>41.1886197</v>
      </c>
      <c r="F414" s="6">
        <v>0.223190238483339</v>
      </c>
      <c r="G414" s="6">
        <f t="shared" si="1"/>
        <v>0.2231902385</v>
      </c>
      <c r="H414" s="6">
        <v>50.3820959638268</v>
      </c>
    </row>
    <row r="415" ht="15.75" customHeight="1">
      <c r="A415" s="6" t="s">
        <v>774</v>
      </c>
      <c r="B415" s="6" t="s">
        <v>1184</v>
      </c>
      <c r="C415" s="6" t="s">
        <v>16</v>
      </c>
      <c r="D415" s="6">
        <v>105.026530670033</v>
      </c>
      <c r="E415" s="6">
        <v>101.63671</v>
      </c>
      <c r="F415" s="6">
        <v>0.218253534181501</v>
      </c>
      <c r="G415" s="6">
        <f t="shared" si="1"/>
        <v>0.2182535342</v>
      </c>
      <c r="H415" s="6">
        <v>92.0452962578773</v>
      </c>
    </row>
    <row r="416" ht="15.75" customHeight="1">
      <c r="A416" s="6" t="s">
        <v>208</v>
      </c>
      <c r="B416" s="6" t="s">
        <v>1187</v>
      </c>
      <c r="C416" s="6" t="s">
        <v>16</v>
      </c>
      <c r="D416" s="6">
        <v>226.243257534369</v>
      </c>
      <c r="E416" s="6">
        <v>229.58874735</v>
      </c>
      <c r="F416" s="6">
        <v>-0.216960340413252</v>
      </c>
      <c r="G416" s="6">
        <f t="shared" si="1"/>
        <v>0.2169603404</v>
      </c>
      <c r="H416" s="6">
        <v>254.439934867468</v>
      </c>
    </row>
    <row r="417" ht="15.75" customHeight="1">
      <c r="A417" s="6" t="s">
        <v>702</v>
      </c>
      <c r="B417" s="6" t="s">
        <v>1190</v>
      </c>
      <c r="C417" s="6" t="s">
        <v>16</v>
      </c>
      <c r="D417" s="6">
        <v>46.2742600900774</v>
      </c>
      <c r="E417" s="6">
        <v>42.74846805</v>
      </c>
      <c r="F417" s="6">
        <v>0.214521015209551</v>
      </c>
      <c r="G417" s="6">
        <f t="shared" si="1"/>
        <v>0.2145210152</v>
      </c>
      <c r="H417" s="6">
        <v>54.1847327876075</v>
      </c>
    </row>
    <row r="418" ht="15.75" customHeight="1">
      <c r="A418" s="6" t="s">
        <v>231</v>
      </c>
      <c r="B418" s="6" t="s">
        <v>1305</v>
      </c>
      <c r="C418" s="6" t="s">
        <v>16</v>
      </c>
      <c r="D418" s="6">
        <v>193.727921893801</v>
      </c>
      <c r="E418" s="6">
        <v>197.874184133333</v>
      </c>
      <c r="F418" s="6">
        <v>-0.209507983215908</v>
      </c>
      <c r="G418" s="6">
        <f t="shared" si="1"/>
        <v>0.2095079832</v>
      </c>
      <c r="H418" s="6">
        <v>186.904969783878</v>
      </c>
    </row>
    <row r="419" ht="15.75" customHeight="1">
      <c r="A419" s="6" t="s">
        <v>1310</v>
      </c>
      <c r="B419" s="6" t="s">
        <v>1312</v>
      </c>
      <c r="C419" s="6" t="s">
        <v>16</v>
      </c>
      <c r="D419" s="6">
        <v>53.6112961555991</v>
      </c>
      <c r="E419" s="6">
        <v>57.3011542666666</v>
      </c>
      <c r="F419" s="6">
        <v>-0.205514011757028</v>
      </c>
      <c r="G419" s="6">
        <f t="shared" si="1"/>
        <v>0.2055140118</v>
      </c>
      <c r="H419" s="6">
        <v>60.8447390135616</v>
      </c>
    </row>
    <row r="420" ht="15.75" customHeight="1">
      <c r="A420" s="6" t="s">
        <v>231</v>
      </c>
      <c r="B420" s="6" t="s">
        <v>1315</v>
      </c>
      <c r="C420" s="6" t="s">
        <v>16</v>
      </c>
      <c r="D420" s="6">
        <v>192.332165266075</v>
      </c>
      <c r="E420" s="6">
        <v>196.300236466666</v>
      </c>
      <c r="F420" s="6">
        <v>-0.199130411282154</v>
      </c>
      <c r="G420" s="6">
        <f t="shared" si="1"/>
        <v>0.1991304113</v>
      </c>
      <c r="H420" s="6">
        <v>186.06045508520901</v>
      </c>
    </row>
    <row r="421" ht="15.75" customHeight="1">
      <c r="A421" s="6" t="s">
        <v>154</v>
      </c>
      <c r="B421" s="6" t="s">
        <v>1319</v>
      </c>
      <c r="C421" s="6" t="s">
        <v>16</v>
      </c>
      <c r="D421" s="6">
        <v>153.944813472386</v>
      </c>
      <c r="E421" s="6">
        <v>157.377273766666</v>
      </c>
      <c r="F421" s="6">
        <v>-0.188294221886431</v>
      </c>
      <c r="G421" s="6">
        <f t="shared" si="1"/>
        <v>0.1882942219</v>
      </c>
      <c r="H421" s="6">
        <v>182.771153329796</v>
      </c>
    </row>
    <row r="422" ht="15.75" customHeight="1">
      <c r="A422" s="6" t="s">
        <v>176</v>
      </c>
      <c r="B422" s="6" t="s">
        <v>1328</v>
      </c>
      <c r="C422" s="6" t="s">
        <v>16</v>
      </c>
      <c r="D422" s="6">
        <v>163.23387506365</v>
      </c>
      <c r="E422" s="6">
        <v>167.30145</v>
      </c>
      <c r="F422" s="6">
        <v>-0.186923978870105</v>
      </c>
      <c r="G422" s="6">
        <f t="shared" si="1"/>
        <v>0.1869239789</v>
      </c>
      <c r="H422" s="6">
        <v>178.429526845466</v>
      </c>
    </row>
    <row r="423" ht="15.75" customHeight="1">
      <c r="A423" s="6" t="s">
        <v>344</v>
      </c>
      <c r="B423" s="6" t="s">
        <v>1332</v>
      </c>
      <c r="C423" s="6" t="s">
        <v>16</v>
      </c>
      <c r="D423" s="6">
        <v>92.9905881925013</v>
      </c>
      <c r="E423" s="6">
        <v>90.0551875666666</v>
      </c>
      <c r="F423" s="6">
        <v>0.17761845380827</v>
      </c>
      <c r="G423" s="6">
        <f t="shared" si="1"/>
        <v>0.1776184538</v>
      </c>
      <c r="H423" s="6">
        <v>113.167786541129</v>
      </c>
    </row>
    <row r="424" ht="15.75" customHeight="1">
      <c r="A424" s="6" t="s">
        <v>154</v>
      </c>
      <c r="B424" s="6" t="s">
        <v>1340</v>
      </c>
      <c r="C424" s="6" t="s">
        <v>16</v>
      </c>
      <c r="D424" s="6">
        <v>159.956512270871</v>
      </c>
      <c r="E424" s="6">
        <v>162.863898766666</v>
      </c>
      <c r="F424" s="6">
        <v>-0.176895147415084</v>
      </c>
      <c r="G424" s="6">
        <f t="shared" si="1"/>
        <v>0.1768951474</v>
      </c>
      <c r="H424" s="6">
        <v>185.450139288098</v>
      </c>
    </row>
    <row r="425" ht="15.75" customHeight="1">
      <c r="A425" s="6" t="s">
        <v>1342</v>
      </c>
      <c r="B425" s="6" t="s">
        <v>1344</v>
      </c>
      <c r="C425" s="6" t="s">
        <v>16</v>
      </c>
      <c r="D425" s="6">
        <v>85.2160559153558</v>
      </c>
      <c r="E425" s="6">
        <v>82.2322731333333</v>
      </c>
      <c r="F425" s="6">
        <v>0.175015523320748</v>
      </c>
      <c r="G425" s="6">
        <f t="shared" si="1"/>
        <v>0.1750155233</v>
      </c>
      <c r="H425" s="6">
        <v>105.072717597861</v>
      </c>
    </row>
    <row r="426" ht="15.75" customHeight="1">
      <c r="A426" s="6" t="s">
        <v>154</v>
      </c>
      <c r="B426" s="6" t="s">
        <v>1348</v>
      </c>
      <c r="C426" s="6" t="s">
        <v>16</v>
      </c>
      <c r="D426" s="6">
        <v>159.956512270871</v>
      </c>
      <c r="E426" s="6">
        <v>162.804790233333</v>
      </c>
      <c r="F426" s="6">
        <v>-0.173298785963788</v>
      </c>
      <c r="G426" s="6">
        <f t="shared" si="1"/>
        <v>0.173298786</v>
      </c>
      <c r="H426" s="6">
        <v>185.450139288098</v>
      </c>
    </row>
    <row r="427" ht="15.75" customHeight="1">
      <c r="A427" s="6" t="s">
        <v>231</v>
      </c>
      <c r="B427" s="6" t="s">
        <v>1352</v>
      </c>
      <c r="C427" s="6" t="s">
        <v>16</v>
      </c>
      <c r="D427" s="6">
        <v>195.149776757485</v>
      </c>
      <c r="E427" s="6">
        <v>198.1556103</v>
      </c>
      <c r="F427" s="6">
        <v>-0.16494297131525</v>
      </c>
      <c r="G427" s="6">
        <f t="shared" si="1"/>
        <v>0.1649429713</v>
      </c>
      <c r="H427" s="6">
        <v>186.349812930364</v>
      </c>
    </row>
    <row r="428" ht="15.75" customHeight="1">
      <c r="A428" s="6" t="s">
        <v>176</v>
      </c>
      <c r="B428" s="6" t="s">
        <v>1353</v>
      </c>
      <c r="C428" s="6" t="s">
        <v>16</v>
      </c>
      <c r="D428" s="6">
        <v>167.883091059682</v>
      </c>
      <c r="E428" s="6">
        <v>170.865485283333</v>
      </c>
      <c r="F428" s="6">
        <v>-0.163656755413957</v>
      </c>
      <c r="G428" s="6">
        <f t="shared" si="1"/>
        <v>0.1636567554</v>
      </c>
      <c r="H428" s="6">
        <v>178.656763628296</v>
      </c>
    </row>
    <row r="429" ht="15.75" customHeight="1">
      <c r="A429" s="6" t="s">
        <v>154</v>
      </c>
      <c r="B429" s="6" t="s">
        <v>1354</v>
      </c>
      <c r="C429" s="6" t="s">
        <v>16</v>
      </c>
      <c r="D429" s="6">
        <v>153.949282299743</v>
      </c>
      <c r="E429" s="6">
        <v>156.820422966666</v>
      </c>
      <c r="F429" s="6">
        <v>-0.158719150124564</v>
      </c>
      <c r="G429" s="6">
        <f t="shared" si="1"/>
        <v>0.1587191501</v>
      </c>
      <c r="H429" s="6">
        <v>179.824661389112</v>
      </c>
    </row>
    <row r="430" ht="15.75" customHeight="1">
      <c r="A430" s="6" t="s">
        <v>154</v>
      </c>
      <c r="B430" s="6" t="s">
        <v>1355</v>
      </c>
      <c r="C430" s="6" t="s">
        <v>16</v>
      </c>
      <c r="D430" s="6">
        <v>155.327666399405</v>
      </c>
      <c r="E430" s="6">
        <v>158.479373766666</v>
      </c>
      <c r="F430" s="6">
        <v>-0.154258952768585</v>
      </c>
      <c r="G430" s="6">
        <f t="shared" si="1"/>
        <v>0.1542589528</v>
      </c>
      <c r="H430" s="6">
        <v>183.933449100217</v>
      </c>
    </row>
    <row r="431" ht="15.75" customHeight="1">
      <c r="A431" s="6" t="s">
        <v>695</v>
      </c>
      <c r="B431" s="6" t="s">
        <v>1356</v>
      </c>
      <c r="C431" s="6" t="s">
        <v>16</v>
      </c>
      <c r="D431" s="6">
        <v>96.2561159913944</v>
      </c>
      <c r="E431" s="6">
        <v>93.7137850666666</v>
      </c>
      <c r="F431" s="6">
        <v>0.146860513921511</v>
      </c>
      <c r="G431" s="6">
        <f t="shared" si="1"/>
        <v>0.1468605139</v>
      </c>
      <c r="H431" s="6">
        <v>94.7921927089942</v>
      </c>
    </row>
    <row r="432" ht="15.75" customHeight="1">
      <c r="A432" s="6" t="s">
        <v>261</v>
      </c>
      <c r="B432" s="6" t="s">
        <v>1357</v>
      </c>
      <c r="C432" s="6" t="s">
        <v>16</v>
      </c>
      <c r="D432" s="6">
        <v>137.853443871585</v>
      </c>
      <c r="E432" s="6">
        <v>140.55193525</v>
      </c>
      <c r="F432" s="6">
        <v>-0.145976386240992</v>
      </c>
      <c r="G432" s="6">
        <f t="shared" si="1"/>
        <v>0.1459763862</v>
      </c>
      <c r="H432" s="6">
        <v>133.986054438859</v>
      </c>
    </row>
    <row r="433" ht="15.75" customHeight="1">
      <c r="A433" s="6" t="s">
        <v>1358</v>
      </c>
      <c r="B433" s="6" t="s">
        <v>1359</v>
      </c>
      <c r="C433" s="6" t="s">
        <v>16</v>
      </c>
      <c r="D433" s="6">
        <v>150.639135340056</v>
      </c>
      <c r="E433" s="6">
        <v>152.916197999999</v>
      </c>
      <c r="F433" s="6">
        <v>-0.141096794354733</v>
      </c>
      <c r="G433" s="6">
        <f t="shared" si="1"/>
        <v>0.1410967944</v>
      </c>
      <c r="H433" s="6">
        <v>162.941047261312</v>
      </c>
    </row>
    <row r="434" ht="15.75" customHeight="1">
      <c r="A434" s="6" t="s">
        <v>1358</v>
      </c>
      <c r="B434" s="6" t="s">
        <v>1361</v>
      </c>
      <c r="C434" s="6" t="s">
        <v>16</v>
      </c>
      <c r="D434" s="6">
        <v>150.639135340056</v>
      </c>
      <c r="E434" s="6">
        <v>152.916197999999</v>
      </c>
      <c r="F434" s="6">
        <v>-0.141096794354733</v>
      </c>
      <c r="G434" s="6">
        <f t="shared" si="1"/>
        <v>0.1410967944</v>
      </c>
      <c r="H434" s="6">
        <v>162.941047261312</v>
      </c>
    </row>
    <row r="435" ht="15.75" customHeight="1">
      <c r="A435" s="6" t="s">
        <v>231</v>
      </c>
      <c r="B435" s="6" t="s">
        <v>1362</v>
      </c>
      <c r="C435" s="6" t="s">
        <v>16</v>
      </c>
      <c r="D435" s="6">
        <v>192.056625804936</v>
      </c>
      <c r="E435" s="6">
        <v>189.503097116666</v>
      </c>
      <c r="F435" s="6">
        <v>0.138992218084338</v>
      </c>
      <c r="G435" s="6">
        <f t="shared" si="1"/>
        <v>0.1389922181</v>
      </c>
      <c r="H435" s="6">
        <v>184.683146253499</v>
      </c>
    </row>
    <row r="436" ht="15.75" customHeight="1">
      <c r="A436" s="6" t="s">
        <v>568</v>
      </c>
      <c r="B436" s="6" t="s">
        <v>1365</v>
      </c>
      <c r="C436" s="6" t="s">
        <v>570</v>
      </c>
      <c r="D436" s="6">
        <v>113.721774354718</v>
      </c>
      <c r="E436" s="6">
        <v>115.9007</v>
      </c>
      <c r="F436" s="6">
        <v>-0.135781521050562</v>
      </c>
      <c r="G436" s="6">
        <f t="shared" si="1"/>
        <v>0.1357815211</v>
      </c>
      <c r="H436" s="6">
        <v>141.675543892438</v>
      </c>
    </row>
    <row r="437" ht="15.75" customHeight="1">
      <c r="A437" s="6" t="s">
        <v>176</v>
      </c>
      <c r="B437" s="6" t="s">
        <v>1369</v>
      </c>
      <c r="C437" s="6" t="s">
        <v>16</v>
      </c>
      <c r="D437" s="6">
        <v>164.778603257837</v>
      </c>
      <c r="E437" s="6">
        <v>167.359883183333</v>
      </c>
      <c r="F437" s="6">
        <v>-0.129536822101829</v>
      </c>
      <c r="G437" s="6">
        <f t="shared" si="1"/>
        <v>0.1295368221</v>
      </c>
      <c r="H437" s="6">
        <v>177.411981182706</v>
      </c>
    </row>
    <row r="438" ht="15.75" customHeight="1">
      <c r="A438" s="6" t="s">
        <v>176</v>
      </c>
      <c r="B438" s="6" t="s">
        <v>1371</v>
      </c>
      <c r="C438" s="6" t="s">
        <v>16</v>
      </c>
      <c r="D438" s="6">
        <v>167.290778022966</v>
      </c>
      <c r="E438" s="6">
        <v>170.2898022</v>
      </c>
      <c r="F438" s="6">
        <v>-0.126457310757585</v>
      </c>
      <c r="G438" s="6">
        <f t="shared" si="1"/>
        <v>0.1264573108</v>
      </c>
      <c r="H438" s="6">
        <v>181.031160073074</v>
      </c>
    </row>
    <row r="439" ht="15.75" customHeight="1">
      <c r="A439" s="6" t="s">
        <v>176</v>
      </c>
      <c r="B439" s="6" t="s">
        <v>1374</v>
      </c>
      <c r="C439" s="6" t="s">
        <v>16</v>
      </c>
      <c r="D439" s="6">
        <v>167.290778022966</v>
      </c>
      <c r="E439" s="6">
        <v>170.2304073</v>
      </c>
      <c r="F439" s="6">
        <v>-0.123952856347303</v>
      </c>
      <c r="G439" s="6">
        <f t="shared" si="1"/>
        <v>0.1239528563</v>
      </c>
      <c r="H439" s="6">
        <v>181.031160073074</v>
      </c>
    </row>
    <row r="440" ht="15.75" customHeight="1">
      <c r="A440" s="6" t="s">
        <v>176</v>
      </c>
      <c r="B440" s="6" t="s">
        <v>1376</v>
      </c>
      <c r="C440" s="6" t="s">
        <v>16</v>
      </c>
      <c r="D440" s="6">
        <v>167.290778022966</v>
      </c>
      <c r="E440" s="6">
        <v>170.2304073</v>
      </c>
      <c r="F440" s="6">
        <v>-0.123952856347303</v>
      </c>
      <c r="G440" s="6">
        <f t="shared" si="1"/>
        <v>0.1239528563</v>
      </c>
      <c r="H440" s="6">
        <v>181.031160073074</v>
      </c>
    </row>
    <row r="441" ht="15.75" customHeight="1">
      <c r="A441" s="6" t="s">
        <v>923</v>
      </c>
      <c r="B441" s="6" t="s">
        <v>1381</v>
      </c>
      <c r="C441" s="6" t="s">
        <v>16</v>
      </c>
      <c r="D441" s="6">
        <v>21.4224023556154</v>
      </c>
      <c r="E441" s="6">
        <v>23.4191328</v>
      </c>
      <c r="F441" s="6">
        <v>-0.109569158688971</v>
      </c>
      <c r="G441" s="6">
        <f t="shared" si="1"/>
        <v>0.1095691587</v>
      </c>
      <c r="H441" s="6">
        <v>6.57012946567941</v>
      </c>
    </row>
    <row r="442" ht="15.75" customHeight="1">
      <c r="A442" s="6" t="s">
        <v>344</v>
      </c>
      <c r="B442" s="6" t="s">
        <v>1383</v>
      </c>
      <c r="C442" s="6" t="s">
        <v>16</v>
      </c>
      <c r="D442" s="6">
        <v>85.7186181451245</v>
      </c>
      <c r="E442" s="6">
        <v>83.856111</v>
      </c>
      <c r="F442" s="6">
        <v>0.106418653987939</v>
      </c>
      <c r="G442" s="6">
        <f t="shared" si="1"/>
        <v>0.106418654</v>
      </c>
      <c r="H442" s="6">
        <v>109.564000599427</v>
      </c>
    </row>
    <row r="443" ht="15.75" customHeight="1">
      <c r="A443" s="6" t="s">
        <v>924</v>
      </c>
      <c r="B443" s="6" t="s">
        <v>1388</v>
      </c>
      <c r="C443" s="6" t="s">
        <v>16</v>
      </c>
      <c r="D443" s="6">
        <v>41.8583971422263</v>
      </c>
      <c r="E443" s="6">
        <v>40.4167556</v>
      </c>
      <c r="F443" s="6">
        <v>0.105645998625656</v>
      </c>
      <c r="G443" s="6">
        <f t="shared" si="1"/>
        <v>0.1056459986</v>
      </c>
      <c r="H443" s="6">
        <v>59.3843575763168</v>
      </c>
    </row>
    <row r="444" ht="15.75" customHeight="1">
      <c r="A444" s="6" t="s">
        <v>231</v>
      </c>
      <c r="B444" s="6" t="s">
        <v>1390</v>
      </c>
      <c r="C444" s="6" t="s">
        <v>16</v>
      </c>
      <c r="D444" s="6">
        <v>194.892811017247</v>
      </c>
      <c r="E444" s="6">
        <v>196.7640885</v>
      </c>
      <c r="F444" s="6">
        <v>-0.0994543536707109</v>
      </c>
      <c r="G444" s="6">
        <f t="shared" si="1"/>
        <v>0.09945435367</v>
      </c>
      <c r="H444" s="6">
        <v>186.687907144908</v>
      </c>
    </row>
    <row r="445" ht="15.75" customHeight="1">
      <c r="A445" s="6" t="s">
        <v>176</v>
      </c>
      <c r="B445" s="6" t="s">
        <v>1395</v>
      </c>
      <c r="C445" s="6" t="s">
        <v>16</v>
      </c>
      <c r="D445" s="6">
        <v>167.607581936365</v>
      </c>
      <c r="E445" s="6">
        <v>169.266504783333</v>
      </c>
      <c r="F445" s="6">
        <v>-0.0984490811133839</v>
      </c>
      <c r="G445" s="6">
        <f t="shared" si="1"/>
        <v>0.09844908111</v>
      </c>
      <c r="H445" s="6">
        <v>178.576659511822</v>
      </c>
    </row>
    <row r="446" ht="15.75" customHeight="1">
      <c r="A446" s="6" t="s">
        <v>344</v>
      </c>
      <c r="B446" s="6" t="s">
        <v>1398</v>
      </c>
      <c r="C446" s="6" t="s">
        <v>16</v>
      </c>
      <c r="D446" s="6">
        <v>81.4761249128253</v>
      </c>
      <c r="E446" s="6">
        <v>79.8671218333333</v>
      </c>
      <c r="F446" s="6">
        <v>0.0954865833417594</v>
      </c>
      <c r="G446" s="6">
        <f t="shared" si="1"/>
        <v>0.09548658334</v>
      </c>
      <c r="H446" s="6">
        <v>107.963330952274</v>
      </c>
    </row>
    <row r="447" ht="15.75" customHeight="1">
      <c r="A447" s="6" t="s">
        <v>176</v>
      </c>
      <c r="B447" s="6" t="s">
        <v>1402</v>
      </c>
      <c r="C447" s="6" t="s">
        <v>16</v>
      </c>
      <c r="D447" s="6">
        <v>166.881663589794</v>
      </c>
      <c r="E447" s="6">
        <v>165.0332615</v>
      </c>
      <c r="F447" s="6">
        <v>0.0904692401422832</v>
      </c>
      <c r="G447" s="6">
        <f t="shared" si="1"/>
        <v>0.09046924014</v>
      </c>
      <c r="H447" s="6">
        <v>176.504438495091</v>
      </c>
    </row>
    <row r="448" ht="15.75" customHeight="1">
      <c r="A448" s="6" t="s">
        <v>1358</v>
      </c>
      <c r="B448" s="6" t="s">
        <v>1408</v>
      </c>
      <c r="C448" s="6" t="s">
        <v>16</v>
      </c>
      <c r="D448" s="6">
        <v>139.801121760893</v>
      </c>
      <c r="E448" s="6">
        <v>141.891028149999</v>
      </c>
      <c r="F448" s="6">
        <v>-0.0881233114842235</v>
      </c>
      <c r="G448" s="6">
        <f t="shared" si="1"/>
        <v>0.08812331148</v>
      </c>
      <c r="H448" s="6">
        <v>152.173435277622</v>
      </c>
    </row>
    <row r="449" ht="15.75" customHeight="1">
      <c r="A449" s="6" t="s">
        <v>176</v>
      </c>
      <c r="B449" s="6" t="s">
        <v>1412</v>
      </c>
      <c r="C449" s="6" t="s">
        <v>16</v>
      </c>
      <c r="D449" s="6">
        <v>166.418357496987</v>
      </c>
      <c r="E449" s="6">
        <v>164.92549145</v>
      </c>
      <c r="F449" s="6">
        <v>0.0818940429308035</v>
      </c>
      <c r="G449" s="6">
        <f t="shared" si="1"/>
        <v>0.08189404293</v>
      </c>
      <c r="H449" s="6">
        <v>177.649462170564</v>
      </c>
    </row>
    <row r="450" ht="15.75" customHeight="1">
      <c r="A450" s="6" t="s">
        <v>901</v>
      </c>
      <c r="B450" s="6" t="s">
        <v>1416</v>
      </c>
      <c r="C450" s="6" t="s">
        <v>903</v>
      </c>
      <c r="D450" s="6">
        <v>116.753763574685</v>
      </c>
      <c r="E450" s="6">
        <v>115.535565216666</v>
      </c>
      <c r="F450" s="6">
        <v>0.0818349077000637</v>
      </c>
      <c r="G450" s="6">
        <f t="shared" si="1"/>
        <v>0.0818349077</v>
      </c>
      <c r="H450" s="6">
        <v>124.536578318584</v>
      </c>
    </row>
    <row r="451" ht="15.75" customHeight="1">
      <c r="A451" s="6" t="s">
        <v>191</v>
      </c>
      <c r="B451" s="6" t="s">
        <v>1419</v>
      </c>
      <c r="C451" s="6" t="s">
        <v>16</v>
      </c>
      <c r="D451" s="6">
        <v>54.9262451811603</v>
      </c>
      <c r="E451" s="6">
        <v>56.3569680833333</v>
      </c>
      <c r="F451" s="6">
        <v>-0.0810968083768944</v>
      </c>
      <c r="G451" s="6">
        <f t="shared" si="1"/>
        <v>0.08109680838</v>
      </c>
      <c r="H451" s="6">
        <v>78.5564453932088</v>
      </c>
    </row>
    <row r="452" ht="15.75" customHeight="1">
      <c r="A452" s="6" t="s">
        <v>176</v>
      </c>
      <c r="B452" s="6" t="s">
        <v>1421</v>
      </c>
      <c r="C452" s="6" t="s">
        <v>16</v>
      </c>
      <c r="D452" s="6">
        <v>167.283385595816</v>
      </c>
      <c r="E452" s="6">
        <v>168.730569983333</v>
      </c>
      <c r="F452" s="6">
        <v>-0.0769147222843487</v>
      </c>
      <c r="G452" s="6">
        <f t="shared" si="1"/>
        <v>0.07691472228</v>
      </c>
      <c r="H452" s="6">
        <v>178.409829260273</v>
      </c>
    </row>
    <row r="453" ht="15.75" customHeight="1">
      <c r="A453" s="6" t="s">
        <v>176</v>
      </c>
      <c r="B453" s="6" t="s">
        <v>1424</v>
      </c>
      <c r="C453" s="6" t="s">
        <v>16</v>
      </c>
      <c r="D453" s="6">
        <v>167.283385595816</v>
      </c>
      <c r="E453" s="6">
        <v>168.730569983333</v>
      </c>
      <c r="F453" s="6">
        <v>-0.0769147222843487</v>
      </c>
      <c r="G453" s="6">
        <f t="shared" si="1"/>
        <v>0.07691472228</v>
      </c>
      <c r="H453" s="6">
        <v>178.409829260273</v>
      </c>
    </row>
    <row r="454" ht="15.75" customHeight="1">
      <c r="A454" s="6" t="s">
        <v>702</v>
      </c>
      <c r="B454" s="6" t="s">
        <v>1429</v>
      </c>
      <c r="C454" s="6" t="s">
        <v>16</v>
      </c>
      <c r="D454" s="6">
        <v>42.4306533335473</v>
      </c>
      <c r="E454" s="6">
        <v>41.3339069</v>
      </c>
      <c r="F454" s="6">
        <v>0.0736761321084875</v>
      </c>
      <c r="G454" s="6">
        <f t="shared" si="1"/>
        <v>0.07367613211</v>
      </c>
      <c r="H454" s="6">
        <v>49.5580302200435</v>
      </c>
    </row>
    <row r="455" ht="15.75" customHeight="1">
      <c r="A455" s="6" t="s">
        <v>702</v>
      </c>
      <c r="B455" s="6" t="s">
        <v>1433</v>
      </c>
      <c r="C455" s="6" t="s">
        <v>16</v>
      </c>
      <c r="D455" s="6">
        <v>43.7391648938629</v>
      </c>
      <c r="E455" s="6">
        <v>42.5646134166666</v>
      </c>
      <c r="F455" s="6">
        <v>0.0717682798615278</v>
      </c>
      <c r="G455" s="6">
        <f t="shared" si="1"/>
        <v>0.07176827986</v>
      </c>
      <c r="H455" s="6">
        <v>52.4674874457143</v>
      </c>
    </row>
    <row r="456" ht="15.75" customHeight="1">
      <c r="A456" s="6" t="s">
        <v>702</v>
      </c>
      <c r="B456" s="6" t="s">
        <v>1436</v>
      </c>
      <c r="C456" s="6" t="s">
        <v>16</v>
      </c>
      <c r="D456" s="6">
        <v>42.4306533335473</v>
      </c>
      <c r="E456" s="6">
        <v>41.3648601333333</v>
      </c>
      <c r="F456" s="6">
        <v>0.0715967868391575</v>
      </c>
      <c r="G456" s="6">
        <f t="shared" si="1"/>
        <v>0.07159678684</v>
      </c>
      <c r="H456" s="6">
        <v>49.5580302200435</v>
      </c>
    </row>
    <row r="457" ht="15.75" customHeight="1">
      <c r="A457" s="6" t="s">
        <v>191</v>
      </c>
      <c r="B457" s="6" t="s">
        <v>1438</v>
      </c>
      <c r="C457" s="6" t="s">
        <v>16</v>
      </c>
      <c r="D457" s="6">
        <v>56.520785396524</v>
      </c>
      <c r="E457" s="6">
        <v>57.8648029166666</v>
      </c>
      <c r="F457" s="6">
        <v>-0.0679789708840082</v>
      </c>
      <c r="G457" s="6">
        <f t="shared" si="1"/>
        <v>0.06797897088</v>
      </c>
      <c r="H457" s="6">
        <v>80.1731287901692</v>
      </c>
    </row>
    <row r="458" ht="15.75" customHeight="1">
      <c r="A458" s="6" t="s">
        <v>740</v>
      </c>
      <c r="B458" s="6" t="s">
        <v>1439</v>
      </c>
      <c r="C458" s="6" t="s">
        <v>16</v>
      </c>
      <c r="D458" s="6">
        <v>132.568725192445</v>
      </c>
      <c r="E458" s="6">
        <v>133.402147733333</v>
      </c>
      <c r="F458" s="6">
        <v>-0.0540487785478891</v>
      </c>
      <c r="G458" s="6">
        <f t="shared" si="1"/>
        <v>0.05404877855</v>
      </c>
      <c r="H458" s="6">
        <v>126.675946606932</v>
      </c>
    </row>
    <row r="459" ht="15.75" customHeight="1">
      <c r="A459" s="6" t="s">
        <v>924</v>
      </c>
      <c r="B459" s="6" t="s">
        <v>1443</v>
      </c>
      <c r="C459" s="6" t="s">
        <v>16</v>
      </c>
      <c r="D459" s="6">
        <v>41.1301825493808</v>
      </c>
      <c r="E459" s="6">
        <v>40.56800095</v>
      </c>
      <c r="F459" s="6">
        <v>0.0400985483723565</v>
      </c>
      <c r="G459" s="6">
        <f t="shared" si="1"/>
        <v>0.04009854837</v>
      </c>
      <c r="H459" s="6">
        <v>62.4422630320618</v>
      </c>
    </row>
    <row r="460" ht="15.75" customHeight="1">
      <c r="A460" s="6" t="s">
        <v>344</v>
      </c>
      <c r="B460" s="6" t="s">
        <v>1445</v>
      </c>
      <c r="C460" s="6" t="s">
        <v>16</v>
      </c>
      <c r="D460" s="6">
        <v>87.87609802825</v>
      </c>
      <c r="E460" s="6">
        <v>87.2929896333333</v>
      </c>
      <c r="F460" s="6">
        <v>0.0386288497630789</v>
      </c>
      <c r="G460" s="6">
        <f t="shared" si="1"/>
        <v>0.03862884976</v>
      </c>
      <c r="H460" s="6">
        <v>110.922688836665</v>
      </c>
    </row>
    <row r="461" ht="15.75" customHeight="1">
      <c r="A461" s="6" t="s">
        <v>448</v>
      </c>
      <c r="B461" s="6" t="s">
        <v>1450</v>
      </c>
      <c r="C461" s="6" t="s">
        <v>16</v>
      </c>
      <c r="D461" s="6">
        <v>90.5027594668889</v>
      </c>
      <c r="E461" s="6">
        <v>91.1422469333333</v>
      </c>
      <c r="F461" s="6">
        <v>-0.0356175307400385</v>
      </c>
      <c r="G461" s="6">
        <f t="shared" si="1"/>
        <v>0.03561753074</v>
      </c>
      <c r="H461" s="6">
        <v>102.175294522294</v>
      </c>
    </row>
    <row r="462" ht="15.75" customHeight="1">
      <c r="A462" s="6" t="s">
        <v>231</v>
      </c>
      <c r="B462" s="6" t="s">
        <v>1454</v>
      </c>
      <c r="C462" s="6" t="s">
        <v>16</v>
      </c>
      <c r="D462" s="6">
        <v>192.347653637647</v>
      </c>
      <c r="E462" s="6">
        <v>193.029206533333</v>
      </c>
      <c r="F462" s="6">
        <v>-0.034472217629151</v>
      </c>
      <c r="G462" s="6">
        <f t="shared" si="1"/>
        <v>0.03447221763</v>
      </c>
      <c r="H462" s="6">
        <v>185.171188815138</v>
      </c>
    </row>
    <row r="463" ht="15.75" customHeight="1">
      <c r="A463" s="6" t="s">
        <v>702</v>
      </c>
      <c r="B463" s="6" t="s">
        <v>1457</v>
      </c>
      <c r="C463" s="6" t="s">
        <v>16</v>
      </c>
      <c r="D463" s="6">
        <v>41.1555451596197</v>
      </c>
      <c r="E463" s="6">
        <v>40.7340780333333</v>
      </c>
      <c r="F463" s="6">
        <v>0.0281325064175914</v>
      </c>
      <c r="G463" s="6">
        <f t="shared" si="1"/>
        <v>0.02813250642</v>
      </c>
      <c r="H463" s="6">
        <v>50.8303821477022</v>
      </c>
    </row>
    <row r="464" ht="15.75" customHeight="1">
      <c r="A464" s="6" t="s">
        <v>702</v>
      </c>
      <c r="B464" s="6" t="s">
        <v>1462</v>
      </c>
      <c r="C464" s="6" t="s">
        <v>16</v>
      </c>
      <c r="D464" s="6">
        <v>41.1555451596197</v>
      </c>
      <c r="E464" s="6">
        <v>40.7340780333333</v>
      </c>
      <c r="F464" s="6">
        <v>0.0281325064175914</v>
      </c>
      <c r="G464" s="6">
        <f t="shared" si="1"/>
        <v>0.02813250642</v>
      </c>
      <c r="H464" s="6">
        <v>50.8303821477022</v>
      </c>
    </row>
    <row r="465" ht="15.75" customHeight="1">
      <c r="A465" s="6" t="s">
        <v>176</v>
      </c>
      <c r="B465" s="6" t="s">
        <v>1465</v>
      </c>
      <c r="C465" s="6" t="s">
        <v>16</v>
      </c>
      <c r="D465" s="6">
        <v>162.979145342401</v>
      </c>
      <c r="E465" s="6">
        <v>163.340875616666</v>
      </c>
      <c r="F465" s="6">
        <v>-0.0174820272401391</v>
      </c>
      <c r="G465" s="6">
        <f t="shared" si="1"/>
        <v>0.01748202724</v>
      </c>
      <c r="H465" s="6">
        <v>177.173168288217</v>
      </c>
    </row>
    <row r="466" ht="15.75" customHeight="1">
      <c r="A466" s="6" t="s">
        <v>176</v>
      </c>
      <c r="B466" s="6" t="s">
        <v>1470</v>
      </c>
      <c r="C466" s="6" t="s">
        <v>16</v>
      </c>
      <c r="D466" s="6">
        <v>162.979145342401</v>
      </c>
      <c r="E466" s="6">
        <v>163.340875616666</v>
      </c>
      <c r="F466" s="6">
        <v>-0.0174820272401391</v>
      </c>
      <c r="G466" s="6">
        <f t="shared" si="1"/>
        <v>0.01748202724</v>
      </c>
      <c r="H466" s="6">
        <v>177.173168288217</v>
      </c>
    </row>
    <row r="467" ht="15.75" customHeight="1">
      <c r="A467" s="6" t="s">
        <v>154</v>
      </c>
      <c r="B467" s="6" t="s">
        <v>1473</v>
      </c>
      <c r="C467" s="6" t="s">
        <v>16</v>
      </c>
      <c r="D467" s="6">
        <v>163.118122648158</v>
      </c>
      <c r="E467" s="6">
        <v>163.360939966666</v>
      </c>
      <c r="F467" s="6">
        <v>-0.0148367965204033</v>
      </c>
      <c r="G467" s="6">
        <f t="shared" si="1"/>
        <v>0.01483679652</v>
      </c>
      <c r="H467" s="6">
        <v>186.550379302988</v>
      </c>
    </row>
    <row r="468" ht="15.75" customHeight="1">
      <c r="A468" s="6" t="s">
        <v>154</v>
      </c>
      <c r="B468" s="6" t="s">
        <v>1477</v>
      </c>
      <c r="C468" s="6" t="s">
        <v>16</v>
      </c>
      <c r="D468" s="6">
        <v>163.118122648158</v>
      </c>
      <c r="E468" s="6">
        <v>163.360939966666</v>
      </c>
      <c r="F468" s="6">
        <v>-0.0148367965204033</v>
      </c>
      <c r="G468" s="6">
        <f t="shared" si="1"/>
        <v>0.01483679652</v>
      </c>
      <c r="H468" s="6">
        <v>186.550379302988</v>
      </c>
    </row>
    <row r="469" ht="15.75" customHeight="1">
      <c r="A469" s="6" t="s">
        <v>344</v>
      </c>
      <c r="B469" s="6" t="s">
        <v>1482</v>
      </c>
      <c r="C469" s="6" t="s">
        <v>16</v>
      </c>
      <c r="D469" s="6">
        <v>89.0199211780298</v>
      </c>
      <c r="E469" s="6">
        <v>89.205366</v>
      </c>
      <c r="F469" s="6">
        <v>-0.0135897189649088</v>
      </c>
      <c r="G469" s="6">
        <f t="shared" si="1"/>
        <v>0.01358971896</v>
      </c>
      <c r="H469" s="6">
        <v>112.613306081004</v>
      </c>
    </row>
    <row r="470" ht="15.75" customHeight="1">
      <c r="A470" s="6" t="s">
        <v>154</v>
      </c>
      <c r="B470" s="6" t="s">
        <v>1485</v>
      </c>
      <c r="C470" s="6" t="s">
        <v>16</v>
      </c>
      <c r="D470" s="6">
        <v>163.118122648158</v>
      </c>
      <c r="E470" s="6">
        <v>163.3012485</v>
      </c>
      <c r="F470" s="6">
        <v>-0.0111894860633936</v>
      </c>
      <c r="G470" s="6">
        <f t="shared" si="1"/>
        <v>0.01118948606</v>
      </c>
      <c r="H470" s="6">
        <v>186.550379302988</v>
      </c>
    </row>
    <row r="471" ht="15.75" customHeight="1">
      <c r="A471" s="6" t="s">
        <v>1138</v>
      </c>
      <c r="B471" s="6" t="s">
        <v>1489</v>
      </c>
      <c r="C471" s="6" t="s">
        <v>460</v>
      </c>
      <c r="D471" s="6">
        <v>62.0361873376959</v>
      </c>
      <c r="E471" s="6">
        <v>62.1460613</v>
      </c>
      <c r="F471" s="6">
        <v>-0.00644472148838125</v>
      </c>
      <c r="G471" s="6">
        <f t="shared" si="1"/>
        <v>0.006444721488</v>
      </c>
      <c r="H471" s="6">
        <v>31.9383961791197</v>
      </c>
    </row>
    <row r="472" ht="15.75" customHeight="1">
      <c r="A472" s="6" t="s">
        <v>176</v>
      </c>
      <c r="B472" s="6" t="s">
        <v>1492</v>
      </c>
      <c r="C472" s="6" t="s">
        <v>16</v>
      </c>
      <c r="D472" s="6">
        <v>165.349274932721</v>
      </c>
      <c r="E472" s="6">
        <v>165.404895116666</v>
      </c>
      <c r="F472" s="6">
        <v>-0.00289724563166963</v>
      </c>
      <c r="G472" s="6">
        <f t="shared" si="1"/>
        <v>0.002897245632</v>
      </c>
      <c r="H472" s="6">
        <v>177.174234982318</v>
      </c>
    </row>
    <row r="473" ht="15.75" customHeight="1">
      <c r="A473" s="6" t="s">
        <v>176</v>
      </c>
      <c r="B473" s="6" t="s">
        <v>1496</v>
      </c>
      <c r="C473" s="6" t="s">
        <v>16</v>
      </c>
      <c r="D473" s="6">
        <v>165.349274932721</v>
      </c>
      <c r="E473" s="6">
        <v>165.404895116666</v>
      </c>
      <c r="F473" s="6">
        <v>-0.00289724563166963</v>
      </c>
      <c r="G473" s="6">
        <f t="shared" si="1"/>
        <v>0.002897245632</v>
      </c>
      <c r="H473" s="6">
        <v>177.174234982318</v>
      </c>
    </row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25.0"/>
    <col customWidth="1" min="2" max="7" width="6.63"/>
    <col customWidth="1" min="8" max="8" width="5.25"/>
    <col customWidth="1" min="9" max="26" width="6.63"/>
  </cols>
  <sheetData>
    <row r="1">
      <c r="A1" s="1" t="s">
        <v>0</v>
      </c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>
      <c r="A2" s="6" t="s">
        <v>2</v>
      </c>
      <c r="B2" s="6" t="s">
        <v>3</v>
      </c>
      <c r="C2" s="6" t="s">
        <v>4</v>
      </c>
      <c r="D2" s="6" t="s">
        <v>5</v>
      </c>
      <c r="E2" s="6" t="s">
        <v>6</v>
      </c>
      <c r="F2" s="6" t="s">
        <v>7</v>
      </c>
      <c r="G2" s="6" t="s">
        <v>9</v>
      </c>
      <c r="H2" s="6" t="s">
        <v>10</v>
      </c>
    </row>
    <row r="3">
      <c r="A3" s="6" t="s">
        <v>14</v>
      </c>
      <c r="B3" s="6" t="s">
        <v>15</v>
      </c>
      <c r="C3" s="6" t="s">
        <v>16</v>
      </c>
      <c r="D3" s="6" t="s">
        <v>17</v>
      </c>
      <c r="E3" s="6" t="s">
        <v>18</v>
      </c>
      <c r="F3" s="6" t="s">
        <v>19</v>
      </c>
      <c r="G3" s="6" t="s">
        <v>20</v>
      </c>
      <c r="H3" s="6" t="s">
        <v>21</v>
      </c>
    </row>
    <row r="4">
      <c r="A4" s="6" t="s">
        <v>14</v>
      </c>
      <c r="B4" s="6" t="s">
        <v>22</v>
      </c>
      <c r="C4" s="6" t="s">
        <v>16</v>
      </c>
      <c r="D4" s="6" t="s">
        <v>23</v>
      </c>
      <c r="E4" s="6" t="s">
        <v>24</v>
      </c>
      <c r="F4" s="6" t="s">
        <v>26</v>
      </c>
      <c r="G4" s="6" t="s">
        <v>28</v>
      </c>
      <c r="H4" s="6" t="s">
        <v>21</v>
      </c>
    </row>
    <row r="5">
      <c r="A5" s="6" t="s">
        <v>14</v>
      </c>
      <c r="B5" s="6" t="s">
        <v>30</v>
      </c>
      <c r="C5" s="6" t="s">
        <v>16</v>
      </c>
      <c r="D5" s="6" t="s">
        <v>31</v>
      </c>
      <c r="E5" s="6" t="s">
        <v>32</v>
      </c>
      <c r="F5" s="6" t="s">
        <v>34</v>
      </c>
      <c r="G5" s="6" t="s">
        <v>36</v>
      </c>
      <c r="H5" s="6" t="s">
        <v>21</v>
      </c>
    </row>
    <row r="6">
      <c r="A6" s="6" t="s">
        <v>38</v>
      </c>
      <c r="B6" s="6" t="s">
        <v>39</v>
      </c>
      <c r="C6" s="6" t="s">
        <v>16</v>
      </c>
      <c r="D6" s="6" t="s">
        <v>43</v>
      </c>
      <c r="E6" s="6" t="s">
        <v>44</v>
      </c>
      <c r="F6" s="6" t="s">
        <v>45</v>
      </c>
      <c r="G6" s="6" t="s">
        <v>46</v>
      </c>
      <c r="H6" s="6" t="s">
        <v>21</v>
      </c>
    </row>
    <row r="7">
      <c r="A7" s="6" t="s">
        <v>49</v>
      </c>
      <c r="B7" s="6" t="s">
        <v>50</v>
      </c>
      <c r="C7" s="6" t="s">
        <v>16</v>
      </c>
      <c r="D7" s="6" t="s">
        <v>51</v>
      </c>
      <c r="E7" s="6" t="s">
        <v>53</v>
      </c>
      <c r="F7" s="6" t="s">
        <v>55</v>
      </c>
      <c r="G7" s="6" t="s">
        <v>56</v>
      </c>
      <c r="H7" s="6" t="s">
        <v>21</v>
      </c>
    </row>
    <row r="8">
      <c r="A8" s="6" t="s">
        <v>57</v>
      </c>
      <c r="B8" s="6" t="s">
        <v>58</v>
      </c>
      <c r="C8" s="6" t="s">
        <v>16</v>
      </c>
      <c r="D8" s="6" t="s">
        <v>59</v>
      </c>
      <c r="E8" s="6" t="s">
        <v>60</v>
      </c>
      <c r="F8" s="6" t="s">
        <v>63</v>
      </c>
      <c r="G8" s="6" t="s">
        <v>65</v>
      </c>
      <c r="H8" s="6" t="s">
        <v>21</v>
      </c>
    </row>
    <row r="9">
      <c r="A9" s="6" t="s">
        <v>66</v>
      </c>
      <c r="B9" s="6" t="s">
        <v>67</v>
      </c>
      <c r="C9" s="6" t="s">
        <v>16</v>
      </c>
      <c r="D9" s="6" t="s">
        <v>68</v>
      </c>
      <c r="E9" s="6" t="s">
        <v>69</v>
      </c>
      <c r="F9" s="6" t="s">
        <v>70</v>
      </c>
      <c r="G9" s="6" t="s">
        <v>72</v>
      </c>
      <c r="H9" s="6" t="s">
        <v>73</v>
      </c>
    </row>
    <row r="10">
      <c r="A10" s="6" t="s">
        <v>74</v>
      </c>
      <c r="B10" s="6" t="s">
        <v>75</v>
      </c>
      <c r="C10" s="6" t="s">
        <v>16</v>
      </c>
      <c r="D10" s="6" t="s">
        <v>77</v>
      </c>
      <c r="E10" s="6" t="s">
        <v>80</v>
      </c>
      <c r="F10" s="6" t="s">
        <v>81</v>
      </c>
      <c r="G10" s="6" t="s">
        <v>82</v>
      </c>
      <c r="H10" s="6" t="s">
        <v>73</v>
      </c>
    </row>
    <row r="11">
      <c r="A11" s="6" t="s">
        <v>86</v>
      </c>
      <c r="B11" s="6" t="s">
        <v>87</v>
      </c>
      <c r="C11" s="6" t="s">
        <v>16</v>
      </c>
      <c r="D11" s="6" t="s">
        <v>88</v>
      </c>
      <c r="E11" s="6" t="s">
        <v>89</v>
      </c>
      <c r="F11" s="6" t="s">
        <v>90</v>
      </c>
      <c r="G11" s="6" t="s">
        <v>92</v>
      </c>
      <c r="H11" s="6" t="s">
        <v>73</v>
      </c>
    </row>
    <row r="12">
      <c r="A12" s="6" t="s">
        <v>94</v>
      </c>
      <c r="B12" s="6" t="s">
        <v>95</v>
      </c>
      <c r="C12" s="6" t="s">
        <v>96</v>
      </c>
      <c r="D12" s="6" t="s">
        <v>99</v>
      </c>
      <c r="E12" s="6" t="s">
        <v>101</v>
      </c>
      <c r="F12" s="6" t="s">
        <v>102</v>
      </c>
      <c r="G12" s="6" t="s">
        <v>103</v>
      </c>
      <c r="H12" s="6" t="s">
        <v>73</v>
      </c>
    </row>
    <row r="13">
      <c r="A13" s="6" t="s">
        <v>105</v>
      </c>
      <c r="B13" s="6" t="s">
        <v>106</v>
      </c>
      <c r="C13" s="6" t="s">
        <v>16</v>
      </c>
      <c r="D13" s="6" t="s">
        <v>107</v>
      </c>
      <c r="E13" s="6" t="s">
        <v>109</v>
      </c>
      <c r="F13" s="6" t="s">
        <v>110</v>
      </c>
      <c r="G13" s="6" t="s">
        <v>111</v>
      </c>
      <c r="H13" s="6" t="s">
        <v>73</v>
      </c>
    </row>
    <row r="14">
      <c r="A14" s="6" t="s">
        <v>113</v>
      </c>
      <c r="B14" s="6" t="s">
        <v>114</v>
      </c>
      <c r="C14" s="6" t="s">
        <v>115</v>
      </c>
      <c r="D14" s="6" t="s">
        <v>116</v>
      </c>
      <c r="E14" s="6" t="s">
        <v>117</v>
      </c>
      <c r="F14" s="6" t="s">
        <v>118</v>
      </c>
      <c r="G14" s="6" t="s">
        <v>120</v>
      </c>
      <c r="H14" s="6" t="s">
        <v>73</v>
      </c>
    </row>
    <row r="15">
      <c r="A15" s="6" t="s">
        <v>74</v>
      </c>
      <c r="B15" s="6" t="s">
        <v>121</v>
      </c>
      <c r="C15" s="6" t="s">
        <v>16</v>
      </c>
      <c r="D15" s="6" t="s">
        <v>122</v>
      </c>
      <c r="E15" s="6" t="s">
        <v>124</v>
      </c>
      <c r="F15" s="6" t="s">
        <v>125</v>
      </c>
      <c r="G15" s="6" t="s">
        <v>126</v>
      </c>
      <c r="H15" s="6" t="s">
        <v>73</v>
      </c>
    </row>
    <row r="16">
      <c r="A16" s="6" t="s">
        <v>74</v>
      </c>
      <c r="B16" s="6" t="s">
        <v>127</v>
      </c>
      <c r="C16" s="6" t="s">
        <v>16</v>
      </c>
      <c r="D16" s="6" t="s">
        <v>129</v>
      </c>
      <c r="E16" s="6" t="s">
        <v>131</v>
      </c>
      <c r="F16" s="6" t="s">
        <v>132</v>
      </c>
      <c r="G16" s="6" t="s">
        <v>133</v>
      </c>
      <c r="H16" s="6" t="s">
        <v>73</v>
      </c>
    </row>
    <row r="17">
      <c r="A17" s="6" t="s">
        <v>134</v>
      </c>
      <c r="B17" s="6" t="s">
        <v>135</v>
      </c>
      <c r="C17" s="6" t="s">
        <v>16</v>
      </c>
      <c r="D17" s="6" t="s">
        <v>137</v>
      </c>
      <c r="E17" s="6" t="s">
        <v>138</v>
      </c>
      <c r="F17" s="6" t="s">
        <v>139</v>
      </c>
      <c r="G17" s="6" t="s">
        <v>140</v>
      </c>
      <c r="H17" s="6" t="s">
        <v>73</v>
      </c>
    </row>
    <row r="18">
      <c r="A18" s="6" t="s">
        <v>74</v>
      </c>
      <c r="B18" s="6" t="s">
        <v>142</v>
      </c>
      <c r="C18" s="6" t="s">
        <v>16</v>
      </c>
      <c r="D18" s="6" t="s">
        <v>143</v>
      </c>
      <c r="E18" s="6" t="s">
        <v>144</v>
      </c>
      <c r="F18" s="6" t="s">
        <v>145</v>
      </c>
      <c r="G18" s="6" t="s">
        <v>146</v>
      </c>
      <c r="H18" s="6" t="s">
        <v>73</v>
      </c>
    </row>
    <row r="19">
      <c r="A19" s="6" t="s">
        <v>74</v>
      </c>
      <c r="B19" s="6" t="s">
        <v>148</v>
      </c>
      <c r="C19" s="6" t="s">
        <v>16</v>
      </c>
      <c r="D19" s="6" t="s">
        <v>149</v>
      </c>
      <c r="E19" s="6" t="s">
        <v>150</v>
      </c>
      <c r="F19" s="6" t="s">
        <v>151</v>
      </c>
      <c r="G19" s="6" t="s">
        <v>152</v>
      </c>
      <c r="H19" s="6" t="s">
        <v>73</v>
      </c>
    </row>
    <row r="20">
      <c r="A20" s="6" t="s">
        <v>154</v>
      </c>
      <c r="B20" s="6" t="s">
        <v>156</v>
      </c>
      <c r="C20" s="6" t="s">
        <v>16</v>
      </c>
      <c r="D20" s="6" t="s">
        <v>157</v>
      </c>
      <c r="E20" s="6" t="s">
        <v>158</v>
      </c>
      <c r="F20" s="6" t="s">
        <v>160</v>
      </c>
      <c r="G20" s="6" t="s">
        <v>161</v>
      </c>
      <c r="H20" s="6" t="s">
        <v>73</v>
      </c>
    </row>
    <row r="21" ht="15.75" customHeight="1">
      <c r="A21" s="6" t="s">
        <v>154</v>
      </c>
      <c r="B21" s="6" t="s">
        <v>163</v>
      </c>
      <c r="C21" s="6" t="s">
        <v>16</v>
      </c>
      <c r="D21" s="6" t="s">
        <v>157</v>
      </c>
      <c r="E21" s="6" t="s">
        <v>158</v>
      </c>
      <c r="F21" s="6" t="s">
        <v>160</v>
      </c>
      <c r="G21" s="6" t="s">
        <v>161</v>
      </c>
      <c r="H21" s="6" t="s">
        <v>73</v>
      </c>
    </row>
    <row r="22" ht="15.75" customHeight="1">
      <c r="A22" s="6" t="s">
        <v>154</v>
      </c>
      <c r="B22" s="6" t="s">
        <v>165</v>
      </c>
      <c r="C22" s="6" t="s">
        <v>16</v>
      </c>
      <c r="D22" s="6" t="s">
        <v>157</v>
      </c>
      <c r="E22" s="6" t="s">
        <v>158</v>
      </c>
      <c r="F22" s="6" t="s">
        <v>160</v>
      </c>
      <c r="G22" s="6" t="s">
        <v>161</v>
      </c>
      <c r="H22" s="6" t="s">
        <v>73</v>
      </c>
    </row>
    <row r="23" ht="15.75" customHeight="1">
      <c r="A23" s="6" t="s">
        <v>167</v>
      </c>
      <c r="B23" s="6" t="s">
        <v>169</v>
      </c>
      <c r="C23" s="6" t="s">
        <v>16</v>
      </c>
      <c r="D23" s="6" t="s">
        <v>170</v>
      </c>
      <c r="E23" s="6" t="s">
        <v>171</v>
      </c>
      <c r="F23" s="6" t="s">
        <v>173</v>
      </c>
      <c r="G23" s="6" t="s">
        <v>174</v>
      </c>
      <c r="H23" s="6" t="s">
        <v>73</v>
      </c>
    </row>
    <row r="24" ht="15.75" customHeight="1">
      <c r="A24" s="6" t="s">
        <v>176</v>
      </c>
      <c r="B24" s="6" t="s">
        <v>177</v>
      </c>
      <c r="C24" s="6" t="s">
        <v>16</v>
      </c>
      <c r="D24" s="6" t="s">
        <v>178</v>
      </c>
      <c r="E24" s="6" t="s">
        <v>180</v>
      </c>
      <c r="F24" s="6" t="s">
        <v>181</v>
      </c>
      <c r="G24" s="6" t="s">
        <v>182</v>
      </c>
      <c r="H24" s="6" t="s">
        <v>73</v>
      </c>
    </row>
    <row r="25" ht="15.75" customHeight="1">
      <c r="A25" s="6" t="s">
        <v>154</v>
      </c>
      <c r="B25" s="6" t="s">
        <v>184</v>
      </c>
      <c r="C25" s="6" t="s">
        <v>16</v>
      </c>
      <c r="D25" s="6" t="s">
        <v>186</v>
      </c>
      <c r="E25" s="6" t="s">
        <v>187</v>
      </c>
      <c r="F25" s="6" t="s">
        <v>188</v>
      </c>
      <c r="G25" s="6" t="s">
        <v>189</v>
      </c>
      <c r="H25" s="6" t="s">
        <v>73</v>
      </c>
    </row>
    <row r="26" ht="15.75" customHeight="1">
      <c r="A26" s="6" t="s">
        <v>191</v>
      </c>
      <c r="B26" s="6" t="s">
        <v>192</v>
      </c>
      <c r="C26" s="6" t="s">
        <v>16</v>
      </c>
      <c r="D26" s="6" t="s">
        <v>194</v>
      </c>
      <c r="E26" s="6" t="s">
        <v>195</v>
      </c>
      <c r="F26" s="6" t="s">
        <v>196</v>
      </c>
      <c r="G26" s="6" t="s">
        <v>197</v>
      </c>
      <c r="H26" s="6" t="s">
        <v>73</v>
      </c>
    </row>
    <row r="27" ht="15.75" customHeight="1">
      <c r="A27" s="6" t="s">
        <v>199</v>
      </c>
      <c r="B27" s="6" t="s">
        <v>200</v>
      </c>
      <c r="C27" s="6" t="s">
        <v>16</v>
      </c>
      <c r="D27" s="6" t="s">
        <v>203</v>
      </c>
      <c r="E27" s="6" t="s">
        <v>204</v>
      </c>
      <c r="F27" s="6" t="s">
        <v>205</v>
      </c>
      <c r="G27" s="6" t="s">
        <v>206</v>
      </c>
      <c r="H27" s="6" t="s">
        <v>73</v>
      </c>
    </row>
    <row r="28" ht="15.75" customHeight="1">
      <c r="A28" s="6" t="s">
        <v>208</v>
      </c>
      <c r="B28" s="6" t="s">
        <v>209</v>
      </c>
      <c r="C28" s="6" t="s">
        <v>16</v>
      </c>
      <c r="D28" s="6" t="s">
        <v>211</v>
      </c>
      <c r="E28" s="6" t="s">
        <v>212</v>
      </c>
      <c r="F28" s="6" t="s">
        <v>213</v>
      </c>
      <c r="G28" s="6" t="s">
        <v>214</v>
      </c>
      <c r="H28" s="6" t="s">
        <v>73</v>
      </c>
    </row>
    <row r="29" ht="15.75" customHeight="1">
      <c r="A29" s="6" t="s">
        <v>176</v>
      </c>
      <c r="B29" s="6" t="s">
        <v>216</v>
      </c>
      <c r="C29" s="6" t="s">
        <v>16</v>
      </c>
      <c r="D29" s="6" t="s">
        <v>217</v>
      </c>
      <c r="E29" s="6" t="s">
        <v>218</v>
      </c>
      <c r="F29" s="6" t="s">
        <v>219</v>
      </c>
      <c r="G29" s="6" t="s">
        <v>220</v>
      </c>
      <c r="H29" s="6" t="s">
        <v>73</v>
      </c>
    </row>
    <row r="30" ht="15.75" customHeight="1">
      <c r="A30" s="6" t="s">
        <v>222</v>
      </c>
      <c r="B30" s="6" t="s">
        <v>223</v>
      </c>
      <c r="C30" s="6" t="s">
        <v>16</v>
      </c>
      <c r="D30" s="6" t="s">
        <v>225</v>
      </c>
      <c r="E30" s="6" t="s">
        <v>226</v>
      </c>
      <c r="F30" s="6" t="s">
        <v>227</v>
      </c>
      <c r="G30" s="6" t="s">
        <v>228</v>
      </c>
      <c r="H30" s="6" t="s">
        <v>73</v>
      </c>
    </row>
    <row r="31" ht="15.75" customHeight="1">
      <c r="A31" s="6" t="s">
        <v>231</v>
      </c>
      <c r="B31" s="6" t="s">
        <v>232</v>
      </c>
      <c r="C31" s="6" t="s">
        <v>16</v>
      </c>
      <c r="D31" s="6" t="s">
        <v>233</v>
      </c>
      <c r="E31" s="6" t="s">
        <v>234</v>
      </c>
      <c r="F31" s="6" t="s">
        <v>236</v>
      </c>
      <c r="G31" s="6" t="s">
        <v>237</v>
      </c>
      <c r="H31" s="6" t="s">
        <v>73</v>
      </c>
    </row>
    <row r="32" ht="15.75" customHeight="1">
      <c r="A32" s="6" t="s">
        <v>222</v>
      </c>
      <c r="B32" s="6" t="s">
        <v>239</v>
      </c>
      <c r="C32" s="6" t="s">
        <v>16</v>
      </c>
      <c r="D32" s="6" t="s">
        <v>240</v>
      </c>
      <c r="E32" s="6" t="s">
        <v>241</v>
      </c>
      <c r="F32" s="6" t="s">
        <v>243</v>
      </c>
      <c r="G32" s="6" t="s">
        <v>244</v>
      </c>
      <c r="H32" s="6" t="s">
        <v>73</v>
      </c>
    </row>
    <row r="33" ht="15.75" customHeight="1">
      <c r="A33" s="6" t="s">
        <v>191</v>
      </c>
      <c r="B33" s="6" t="s">
        <v>246</v>
      </c>
      <c r="C33" s="6" t="s">
        <v>16</v>
      </c>
      <c r="D33" s="6" t="s">
        <v>247</v>
      </c>
      <c r="E33" s="6" t="s">
        <v>248</v>
      </c>
      <c r="F33" s="6" t="s">
        <v>249</v>
      </c>
      <c r="G33" s="6" t="s">
        <v>251</v>
      </c>
      <c r="H33" s="6" t="s">
        <v>73</v>
      </c>
    </row>
    <row r="34" ht="15.75" customHeight="1">
      <c r="A34" s="6" t="s">
        <v>254</v>
      </c>
      <c r="B34" s="6" t="s">
        <v>255</v>
      </c>
      <c r="C34" s="6" t="s">
        <v>16</v>
      </c>
      <c r="D34" s="6" t="s">
        <v>256</v>
      </c>
      <c r="E34" s="6" t="s">
        <v>257</v>
      </c>
      <c r="F34" s="6" t="s">
        <v>259</v>
      </c>
      <c r="G34" s="6" t="s">
        <v>260</v>
      </c>
      <c r="H34" s="6" t="s">
        <v>73</v>
      </c>
    </row>
    <row r="35" ht="15.75" customHeight="1">
      <c r="A35" s="6" t="s">
        <v>261</v>
      </c>
      <c r="B35" s="6" t="s">
        <v>263</v>
      </c>
      <c r="C35" s="6" t="s">
        <v>16</v>
      </c>
      <c r="D35" s="6" t="s">
        <v>264</v>
      </c>
      <c r="E35" s="6" t="s">
        <v>265</v>
      </c>
      <c r="F35" s="6" t="s">
        <v>266</v>
      </c>
      <c r="G35" s="6" t="s">
        <v>268</v>
      </c>
      <c r="H35" s="6" t="s">
        <v>73</v>
      </c>
    </row>
    <row r="36" ht="15.75" customHeight="1">
      <c r="A36" s="6" t="s">
        <v>222</v>
      </c>
      <c r="B36" s="6" t="s">
        <v>269</v>
      </c>
      <c r="C36" s="6" t="s">
        <v>16</v>
      </c>
      <c r="D36" s="6" t="s">
        <v>272</v>
      </c>
      <c r="E36" s="6" t="s">
        <v>273</v>
      </c>
      <c r="F36" s="6" t="s">
        <v>274</v>
      </c>
      <c r="G36" s="6" t="s">
        <v>275</v>
      </c>
      <c r="H36" s="6" t="s">
        <v>73</v>
      </c>
    </row>
    <row r="37" ht="15.75" customHeight="1">
      <c r="A37" s="6" t="s">
        <v>222</v>
      </c>
      <c r="B37" s="6" t="s">
        <v>279</v>
      </c>
      <c r="C37" s="6" t="s">
        <v>16</v>
      </c>
      <c r="D37" s="6" t="s">
        <v>280</v>
      </c>
      <c r="E37" s="6" t="s">
        <v>281</v>
      </c>
      <c r="F37" s="6" t="s">
        <v>283</v>
      </c>
      <c r="G37" s="6" t="s">
        <v>284</v>
      </c>
      <c r="H37" s="6" t="s">
        <v>73</v>
      </c>
    </row>
    <row r="38" ht="15.75" customHeight="1">
      <c r="A38" s="6" t="s">
        <v>261</v>
      </c>
      <c r="B38" s="6" t="s">
        <v>286</v>
      </c>
      <c r="C38" s="6" t="s">
        <v>16</v>
      </c>
      <c r="D38" s="6" t="s">
        <v>288</v>
      </c>
      <c r="E38" s="6" t="s">
        <v>289</v>
      </c>
      <c r="F38" s="6" t="s">
        <v>291</v>
      </c>
      <c r="G38" s="6" t="s">
        <v>292</v>
      </c>
      <c r="H38" s="6" t="s">
        <v>73</v>
      </c>
    </row>
    <row r="39" ht="15.75" customHeight="1">
      <c r="A39" s="6" t="s">
        <v>176</v>
      </c>
      <c r="B39" s="6" t="s">
        <v>294</v>
      </c>
      <c r="C39" s="6" t="s">
        <v>16</v>
      </c>
      <c r="D39" s="6" t="s">
        <v>295</v>
      </c>
      <c r="E39" s="6" t="s">
        <v>296</v>
      </c>
      <c r="F39" s="6" t="s">
        <v>298</v>
      </c>
      <c r="G39" s="6" t="s">
        <v>299</v>
      </c>
      <c r="H39" s="6" t="s">
        <v>73</v>
      </c>
    </row>
    <row r="40" ht="15.75" customHeight="1">
      <c r="A40" s="6" t="s">
        <v>222</v>
      </c>
      <c r="B40" s="6" t="s">
        <v>301</v>
      </c>
      <c r="C40" s="6" t="s">
        <v>16</v>
      </c>
      <c r="D40" s="6" t="s">
        <v>302</v>
      </c>
      <c r="E40" s="6" t="s">
        <v>303</v>
      </c>
      <c r="F40" s="6" t="s">
        <v>305</v>
      </c>
      <c r="G40" s="6" t="s">
        <v>306</v>
      </c>
      <c r="H40" s="6" t="s">
        <v>73</v>
      </c>
    </row>
    <row r="41" ht="15.75" customHeight="1">
      <c r="A41" s="6" t="s">
        <v>222</v>
      </c>
      <c r="B41" s="6" t="s">
        <v>308</v>
      </c>
      <c r="C41" s="6" t="s">
        <v>16</v>
      </c>
      <c r="D41" s="6" t="s">
        <v>225</v>
      </c>
      <c r="E41" s="6" t="s">
        <v>310</v>
      </c>
      <c r="F41" s="6" t="s">
        <v>311</v>
      </c>
      <c r="G41" s="6" t="s">
        <v>228</v>
      </c>
      <c r="H41" s="6" t="s">
        <v>73</v>
      </c>
    </row>
    <row r="42" ht="15.75" customHeight="1">
      <c r="A42" s="6" t="s">
        <v>222</v>
      </c>
      <c r="B42" s="6" t="s">
        <v>313</v>
      </c>
      <c r="C42" s="6" t="s">
        <v>16</v>
      </c>
      <c r="D42" s="6" t="s">
        <v>314</v>
      </c>
      <c r="E42" s="6" t="s">
        <v>316</v>
      </c>
      <c r="F42" s="6" t="s">
        <v>317</v>
      </c>
      <c r="G42" s="6" t="s">
        <v>318</v>
      </c>
      <c r="H42" s="6" t="s">
        <v>73</v>
      </c>
    </row>
    <row r="43" ht="15.75" customHeight="1">
      <c r="A43" s="6" t="s">
        <v>154</v>
      </c>
      <c r="B43" s="6" t="s">
        <v>321</v>
      </c>
      <c r="C43" s="6" t="s">
        <v>16</v>
      </c>
      <c r="D43" s="6" t="s">
        <v>322</v>
      </c>
      <c r="E43" s="6" t="s">
        <v>323</v>
      </c>
      <c r="F43" s="6" t="s">
        <v>324</v>
      </c>
      <c r="G43" s="6" t="s">
        <v>326</v>
      </c>
      <c r="H43" s="6" t="s">
        <v>73</v>
      </c>
    </row>
    <row r="44" ht="15.75" customHeight="1">
      <c r="A44" s="6" t="s">
        <v>261</v>
      </c>
      <c r="B44" s="6" t="s">
        <v>327</v>
      </c>
      <c r="C44" s="6" t="s">
        <v>16</v>
      </c>
      <c r="D44" s="6" t="s">
        <v>329</v>
      </c>
      <c r="E44" s="6" t="s">
        <v>330</v>
      </c>
      <c r="F44" s="6" t="s">
        <v>331</v>
      </c>
      <c r="G44" s="6" t="s">
        <v>332</v>
      </c>
      <c r="H44" s="6" t="s">
        <v>73</v>
      </c>
    </row>
    <row r="45" ht="15.75" customHeight="1">
      <c r="A45" s="6" t="s">
        <v>191</v>
      </c>
      <c r="B45" s="6" t="s">
        <v>334</v>
      </c>
      <c r="C45" s="6" t="s">
        <v>16</v>
      </c>
      <c r="D45" s="6" t="s">
        <v>335</v>
      </c>
      <c r="E45" s="6" t="s">
        <v>336</v>
      </c>
      <c r="F45" s="6" t="s">
        <v>338</v>
      </c>
      <c r="G45" s="6" t="s">
        <v>339</v>
      </c>
      <c r="H45" s="6" t="s">
        <v>73</v>
      </c>
    </row>
    <row r="46" ht="15.75" customHeight="1">
      <c r="A46" s="6" t="s">
        <v>191</v>
      </c>
      <c r="B46" s="6" t="s">
        <v>341</v>
      </c>
      <c r="C46" s="6" t="s">
        <v>16</v>
      </c>
      <c r="D46" s="6" t="s">
        <v>335</v>
      </c>
      <c r="E46" s="6" t="s">
        <v>336</v>
      </c>
      <c r="F46" s="6" t="s">
        <v>338</v>
      </c>
      <c r="G46" s="6" t="s">
        <v>339</v>
      </c>
      <c r="H46" s="6" t="s">
        <v>73</v>
      </c>
    </row>
    <row r="47" ht="15.75" customHeight="1">
      <c r="A47" s="6" t="s">
        <v>344</v>
      </c>
      <c r="B47" s="6" t="s">
        <v>345</v>
      </c>
      <c r="C47" s="6" t="s">
        <v>16</v>
      </c>
      <c r="D47" s="6" t="s">
        <v>347</v>
      </c>
      <c r="E47" s="6" t="s">
        <v>349</v>
      </c>
      <c r="F47" s="6" t="s">
        <v>350</v>
      </c>
      <c r="G47" s="6" t="s">
        <v>351</v>
      </c>
      <c r="H47" s="6" t="s">
        <v>73</v>
      </c>
    </row>
    <row r="48" ht="15.75" customHeight="1">
      <c r="A48" s="6" t="s">
        <v>344</v>
      </c>
      <c r="B48" s="6" t="s">
        <v>352</v>
      </c>
      <c r="C48" s="6" t="s">
        <v>16</v>
      </c>
      <c r="D48" s="6" t="s">
        <v>347</v>
      </c>
      <c r="E48" s="6" t="s">
        <v>349</v>
      </c>
      <c r="F48" s="6" t="s">
        <v>350</v>
      </c>
      <c r="G48" s="6" t="s">
        <v>351</v>
      </c>
      <c r="H48" s="6" t="s">
        <v>73</v>
      </c>
    </row>
    <row r="49" ht="15.75" customHeight="1">
      <c r="A49" s="6" t="s">
        <v>344</v>
      </c>
      <c r="B49" s="6" t="s">
        <v>355</v>
      </c>
      <c r="C49" s="6" t="s">
        <v>16</v>
      </c>
      <c r="D49" s="6" t="s">
        <v>356</v>
      </c>
      <c r="E49" s="6" t="s">
        <v>357</v>
      </c>
      <c r="F49" s="6" t="s">
        <v>358</v>
      </c>
      <c r="G49" s="6" t="s">
        <v>360</v>
      </c>
      <c r="H49" s="6" t="s">
        <v>73</v>
      </c>
    </row>
    <row r="50" ht="15.75" customHeight="1">
      <c r="A50" s="6" t="s">
        <v>261</v>
      </c>
      <c r="B50" s="6" t="s">
        <v>362</v>
      </c>
      <c r="C50" s="6" t="s">
        <v>16</v>
      </c>
      <c r="D50" s="6" t="s">
        <v>363</v>
      </c>
      <c r="E50" s="6" t="s">
        <v>364</v>
      </c>
      <c r="F50" s="6" t="s">
        <v>365</v>
      </c>
      <c r="G50" s="6" t="s">
        <v>366</v>
      </c>
      <c r="H50" s="6" t="s">
        <v>73</v>
      </c>
    </row>
    <row r="51" ht="15.75" customHeight="1">
      <c r="A51" s="6" t="s">
        <v>344</v>
      </c>
      <c r="B51" s="6" t="s">
        <v>368</v>
      </c>
      <c r="C51" s="6" t="s">
        <v>16</v>
      </c>
      <c r="D51" s="6" t="s">
        <v>369</v>
      </c>
      <c r="E51" s="6" t="s">
        <v>371</v>
      </c>
      <c r="F51" s="6" t="s">
        <v>373</v>
      </c>
      <c r="G51" s="6" t="s">
        <v>375</v>
      </c>
      <c r="H51" s="6" t="s">
        <v>73</v>
      </c>
    </row>
    <row r="52" ht="15.75" customHeight="1">
      <c r="A52" s="6" t="s">
        <v>154</v>
      </c>
      <c r="B52" s="6" t="s">
        <v>377</v>
      </c>
      <c r="C52" s="6" t="s">
        <v>16</v>
      </c>
      <c r="D52" s="6" t="s">
        <v>379</v>
      </c>
      <c r="E52" s="6" t="s">
        <v>380</v>
      </c>
      <c r="F52" s="6" t="s">
        <v>381</v>
      </c>
      <c r="G52" s="6" t="s">
        <v>383</v>
      </c>
      <c r="H52" s="6" t="s">
        <v>73</v>
      </c>
    </row>
    <row r="53" ht="15.75" customHeight="1">
      <c r="A53" s="6" t="s">
        <v>154</v>
      </c>
      <c r="B53" s="6" t="s">
        <v>385</v>
      </c>
      <c r="C53" s="6" t="s">
        <v>16</v>
      </c>
      <c r="D53" s="6" t="s">
        <v>379</v>
      </c>
      <c r="E53" s="6" t="s">
        <v>387</v>
      </c>
      <c r="F53" s="6" t="s">
        <v>388</v>
      </c>
      <c r="G53" s="6" t="s">
        <v>383</v>
      </c>
      <c r="H53" s="6" t="s">
        <v>73</v>
      </c>
    </row>
    <row r="54" ht="15.75" customHeight="1">
      <c r="A54" s="6" t="s">
        <v>222</v>
      </c>
      <c r="B54" s="6" t="s">
        <v>390</v>
      </c>
      <c r="C54" s="6" t="s">
        <v>16</v>
      </c>
      <c r="D54" s="6" t="s">
        <v>391</v>
      </c>
      <c r="E54" s="6" t="s">
        <v>392</v>
      </c>
      <c r="F54" s="6" t="s">
        <v>394</v>
      </c>
      <c r="G54" s="6" t="s">
        <v>395</v>
      </c>
      <c r="H54" s="6" t="s">
        <v>73</v>
      </c>
    </row>
    <row r="55" ht="15.75" customHeight="1">
      <c r="A55" s="6" t="s">
        <v>176</v>
      </c>
      <c r="B55" s="6" t="s">
        <v>397</v>
      </c>
      <c r="C55" s="6" t="s">
        <v>16</v>
      </c>
      <c r="D55" s="6" t="s">
        <v>398</v>
      </c>
      <c r="E55" s="6" t="s">
        <v>399</v>
      </c>
      <c r="F55" s="6" t="s">
        <v>400</v>
      </c>
      <c r="G55" s="6" t="s">
        <v>401</v>
      </c>
      <c r="H55" s="6" t="s">
        <v>73</v>
      </c>
    </row>
    <row r="56" ht="15.75" customHeight="1">
      <c r="A56" s="6" t="s">
        <v>222</v>
      </c>
      <c r="B56" s="6" t="s">
        <v>511</v>
      </c>
      <c r="C56" s="6" t="s">
        <v>16</v>
      </c>
      <c r="D56" s="6" t="s">
        <v>513</v>
      </c>
      <c r="E56" s="6" t="s">
        <v>514</v>
      </c>
      <c r="F56" s="6" t="s">
        <v>515</v>
      </c>
      <c r="G56" s="6" t="s">
        <v>516</v>
      </c>
      <c r="H56" s="6" t="s">
        <v>73</v>
      </c>
    </row>
    <row r="57" ht="15.75" customHeight="1">
      <c r="A57" s="6" t="s">
        <v>344</v>
      </c>
      <c r="B57" s="6" t="s">
        <v>518</v>
      </c>
      <c r="C57" s="6" t="s">
        <v>16</v>
      </c>
      <c r="D57" s="6" t="s">
        <v>521</v>
      </c>
      <c r="E57" s="6" t="s">
        <v>522</v>
      </c>
      <c r="F57" s="6" t="s">
        <v>523</v>
      </c>
      <c r="G57" s="6" t="s">
        <v>524</v>
      </c>
      <c r="H57" s="6" t="s">
        <v>73</v>
      </c>
    </row>
    <row r="58" ht="15.75" customHeight="1">
      <c r="A58" s="6" t="s">
        <v>344</v>
      </c>
      <c r="B58" s="6" t="s">
        <v>526</v>
      </c>
      <c r="C58" s="6" t="s">
        <v>16</v>
      </c>
      <c r="D58" s="6" t="s">
        <v>521</v>
      </c>
      <c r="E58" s="6" t="s">
        <v>528</v>
      </c>
      <c r="F58" s="6" t="s">
        <v>529</v>
      </c>
      <c r="G58" s="6" t="s">
        <v>524</v>
      </c>
      <c r="H58" s="6" t="s">
        <v>73</v>
      </c>
    </row>
    <row r="59" ht="15.75" customHeight="1">
      <c r="A59" s="6" t="s">
        <v>344</v>
      </c>
      <c r="B59" s="6" t="s">
        <v>530</v>
      </c>
      <c r="C59" s="6" t="s">
        <v>16</v>
      </c>
      <c r="D59" s="6" t="s">
        <v>531</v>
      </c>
      <c r="E59" s="6" t="s">
        <v>534</v>
      </c>
      <c r="F59" s="6" t="s">
        <v>535</v>
      </c>
      <c r="G59" s="6" t="s">
        <v>536</v>
      </c>
      <c r="H59" s="6" t="s">
        <v>73</v>
      </c>
    </row>
    <row r="60" ht="15.75" customHeight="1">
      <c r="A60" s="6" t="s">
        <v>537</v>
      </c>
      <c r="B60" s="6" t="s">
        <v>539</v>
      </c>
      <c r="C60" s="6" t="s">
        <v>16</v>
      </c>
      <c r="D60" s="6" t="s">
        <v>540</v>
      </c>
      <c r="E60" s="6" t="s">
        <v>541</v>
      </c>
      <c r="F60" s="6" t="s">
        <v>543</v>
      </c>
      <c r="G60" s="6" t="s">
        <v>544</v>
      </c>
      <c r="H60" s="6" t="s">
        <v>73</v>
      </c>
    </row>
    <row r="61" ht="15.75" customHeight="1">
      <c r="A61" s="6" t="s">
        <v>344</v>
      </c>
      <c r="B61" s="6" t="s">
        <v>546</v>
      </c>
      <c r="C61" s="6" t="s">
        <v>16</v>
      </c>
      <c r="D61" s="6" t="s">
        <v>547</v>
      </c>
      <c r="E61" s="6" t="s">
        <v>548</v>
      </c>
      <c r="F61" s="6" t="s">
        <v>549</v>
      </c>
      <c r="G61" s="6" t="s">
        <v>551</v>
      </c>
      <c r="H61" s="6" t="s">
        <v>73</v>
      </c>
    </row>
    <row r="62" ht="15.75" customHeight="1">
      <c r="A62" s="6" t="s">
        <v>344</v>
      </c>
      <c r="B62" s="6" t="s">
        <v>552</v>
      </c>
      <c r="C62" s="6" t="s">
        <v>16</v>
      </c>
      <c r="D62" s="6" t="s">
        <v>547</v>
      </c>
      <c r="E62" s="6" t="s">
        <v>548</v>
      </c>
      <c r="F62" s="6" t="s">
        <v>549</v>
      </c>
      <c r="G62" s="6" t="s">
        <v>551</v>
      </c>
      <c r="H62" s="6" t="s">
        <v>73</v>
      </c>
    </row>
    <row r="63" ht="15.75" customHeight="1">
      <c r="A63" s="6" t="s">
        <v>344</v>
      </c>
      <c r="B63" s="6" t="s">
        <v>572</v>
      </c>
      <c r="C63" s="6" t="s">
        <v>16</v>
      </c>
      <c r="D63" s="6" t="s">
        <v>547</v>
      </c>
      <c r="E63" s="6" t="s">
        <v>573</v>
      </c>
      <c r="F63" s="6" t="s">
        <v>574</v>
      </c>
      <c r="G63" s="6" t="s">
        <v>551</v>
      </c>
      <c r="H63" s="6" t="s">
        <v>73</v>
      </c>
    </row>
    <row r="64" ht="15.75" customHeight="1">
      <c r="A64" s="6" t="s">
        <v>344</v>
      </c>
      <c r="B64" s="6" t="s">
        <v>576</v>
      </c>
      <c r="C64" s="6" t="s">
        <v>16</v>
      </c>
      <c r="D64" s="6" t="s">
        <v>578</v>
      </c>
      <c r="E64" s="6" t="s">
        <v>579</v>
      </c>
      <c r="F64" s="6" t="s">
        <v>580</v>
      </c>
      <c r="G64" s="6" t="s">
        <v>581</v>
      </c>
      <c r="H64" s="6" t="s">
        <v>73</v>
      </c>
    </row>
    <row r="65" ht="15.75" customHeight="1">
      <c r="A65" s="6" t="s">
        <v>344</v>
      </c>
      <c r="B65" s="6" t="s">
        <v>583</v>
      </c>
      <c r="C65" s="6" t="s">
        <v>16</v>
      </c>
      <c r="D65" s="6" t="s">
        <v>584</v>
      </c>
      <c r="E65" s="6" t="s">
        <v>585</v>
      </c>
      <c r="F65" s="6" t="s">
        <v>586</v>
      </c>
      <c r="G65" s="6" t="s">
        <v>587</v>
      </c>
      <c r="H65" s="6" t="s">
        <v>73</v>
      </c>
    </row>
    <row r="66" ht="15.75" customHeight="1">
      <c r="A66" s="6" t="s">
        <v>344</v>
      </c>
      <c r="B66" s="6" t="s">
        <v>590</v>
      </c>
      <c r="C66" s="6" t="s">
        <v>16</v>
      </c>
      <c r="D66" s="6" t="s">
        <v>584</v>
      </c>
      <c r="E66" s="6" t="s">
        <v>585</v>
      </c>
      <c r="F66" s="6" t="s">
        <v>586</v>
      </c>
      <c r="G66" s="6" t="s">
        <v>587</v>
      </c>
      <c r="H66" s="6" t="s">
        <v>73</v>
      </c>
    </row>
    <row r="67" ht="15.75" customHeight="1">
      <c r="A67" s="6" t="s">
        <v>344</v>
      </c>
      <c r="B67" s="6" t="s">
        <v>594</v>
      </c>
      <c r="C67" s="6" t="s">
        <v>16</v>
      </c>
      <c r="D67" s="6" t="s">
        <v>596</v>
      </c>
      <c r="E67" s="6" t="s">
        <v>597</v>
      </c>
      <c r="F67" s="6" t="s">
        <v>598</v>
      </c>
      <c r="G67" s="6" t="s">
        <v>599</v>
      </c>
      <c r="H67" s="6" t="s">
        <v>73</v>
      </c>
    </row>
    <row r="68" ht="15.75" customHeight="1">
      <c r="A68" s="6" t="s">
        <v>191</v>
      </c>
      <c r="B68" s="6" t="s">
        <v>601</v>
      </c>
      <c r="C68" s="6" t="s">
        <v>16</v>
      </c>
      <c r="D68" s="6" t="s">
        <v>603</v>
      </c>
      <c r="E68" s="6" t="s">
        <v>604</v>
      </c>
      <c r="F68" s="6" t="s">
        <v>605</v>
      </c>
      <c r="G68" s="6" t="s">
        <v>606</v>
      </c>
      <c r="H68" s="6" t="s">
        <v>73</v>
      </c>
    </row>
    <row r="69" ht="15.75" customHeight="1">
      <c r="A69" s="6" t="s">
        <v>191</v>
      </c>
      <c r="B69" s="6" t="s">
        <v>608</v>
      </c>
      <c r="C69" s="6" t="s">
        <v>16</v>
      </c>
      <c r="D69" s="6" t="s">
        <v>603</v>
      </c>
      <c r="E69" s="6" t="s">
        <v>604</v>
      </c>
      <c r="F69" s="6" t="s">
        <v>605</v>
      </c>
      <c r="G69" s="6" t="s">
        <v>606</v>
      </c>
      <c r="H69" s="6" t="s">
        <v>73</v>
      </c>
    </row>
    <row r="70" ht="15.75" customHeight="1">
      <c r="A70" s="6" t="s">
        <v>344</v>
      </c>
      <c r="B70" s="6" t="s">
        <v>611</v>
      </c>
      <c r="C70" s="6" t="s">
        <v>16</v>
      </c>
      <c r="D70" s="6" t="s">
        <v>612</v>
      </c>
      <c r="E70" s="6" t="s">
        <v>613</v>
      </c>
      <c r="F70" s="6" t="s">
        <v>614</v>
      </c>
      <c r="G70" s="6" t="s">
        <v>616</v>
      </c>
      <c r="H70" s="6" t="s">
        <v>73</v>
      </c>
    </row>
    <row r="71" ht="15.75" customHeight="1">
      <c r="A71" s="6" t="s">
        <v>344</v>
      </c>
      <c r="B71" s="6" t="s">
        <v>617</v>
      </c>
      <c r="C71" s="6" t="s">
        <v>16</v>
      </c>
      <c r="D71" s="6" t="s">
        <v>612</v>
      </c>
      <c r="E71" s="6" t="s">
        <v>619</v>
      </c>
      <c r="F71" s="6" t="s">
        <v>620</v>
      </c>
      <c r="G71" s="6" t="s">
        <v>616</v>
      </c>
      <c r="H71" s="6" t="s">
        <v>73</v>
      </c>
    </row>
    <row r="72" ht="15.75" customHeight="1">
      <c r="A72" s="6" t="s">
        <v>231</v>
      </c>
      <c r="B72" s="6" t="s">
        <v>622</v>
      </c>
      <c r="C72" s="6" t="s">
        <v>16</v>
      </c>
      <c r="D72" s="6" t="s">
        <v>623</v>
      </c>
      <c r="E72" s="6" t="s">
        <v>624</v>
      </c>
      <c r="F72" s="6" t="s">
        <v>625</v>
      </c>
      <c r="G72" s="6" t="s">
        <v>627</v>
      </c>
      <c r="H72" s="6" t="s">
        <v>73</v>
      </c>
    </row>
    <row r="73" ht="15.75" customHeight="1">
      <c r="A73" s="6" t="s">
        <v>231</v>
      </c>
      <c r="B73" s="6" t="s">
        <v>628</v>
      </c>
      <c r="C73" s="6" t="s">
        <v>16</v>
      </c>
      <c r="D73" s="6" t="s">
        <v>630</v>
      </c>
      <c r="E73" s="6" t="s">
        <v>631</v>
      </c>
      <c r="F73" s="6" t="s">
        <v>632</v>
      </c>
      <c r="G73" s="6" t="s">
        <v>633</v>
      </c>
      <c r="H73" s="6" t="s">
        <v>73</v>
      </c>
    </row>
    <row r="74" ht="15.75" customHeight="1">
      <c r="A74" s="6" t="s">
        <v>344</v>
      </c>
      <c r="B74" s="6" t="s">
        <v>635</v>
      </c>
      <c r="C74" s="6" t="s">
        <v>16</v>
      </c>
      <c r="D74" s="6" t="s">
        <v>636</v>
      </c>
      <c r="E74" s="6" t="s">
        <v>638</v>
      </c>
      <c r="F74" s="6" t="s">
        <v>639</v>
      </c>
      <c r="G74" s="6" t="s">
        <v>640</v>
      </c>
      <c r="H74" s="6" t="s">
        <v>73</v>
      </c>
    </row>
    <row r="75" ht="15.75" customHeight="1">
      <c r="A75" s="6" t="s">
        <v>344</v>
      </c>
      <c r="B75" s="6" t="s">
        <v>642</v>
      </c>
      <c r="C75" s="6" t="s">
        <v>16</v>
      </c>
      <c r="D75" s="6" t="s">
        <v>643</v>
      </c>
      <c r="E75" s="6" t="s">
        <v>644</v>
      </c>
      <c r="F75" s="6" t="s">
        <v>646</v>
      </c>
      <c r="G75" s="6" t="s">
        <v>648</v>
      </c>
      <c r="H75" s="6" t="s">
        <v>73</v>
      </c>
    </row>
    <row r="76" ht="15.75" customHeight="1">
      <c r="A76" s="6" t="s">
        <v>344</v>
      </c>
      <c r="B76" s="6" t="s">
        <v>649</v>
      </c>
      <c r="C76" s="6" t="s">
        <v>16</v>
      </c>
      <c r="D76" s="6" t="s">
        <v>651</v>
      </c>
      <c r="E76" s="6" t="s">
        <v>652</v>
      </c>
      <c r="F76" s="6" t="s">
        <v>653</v>
      </c>
      <c r="G76" s="6" t="s">
        <v>654</v>
      </c>
      <c r="H76" s="6" t="s">
        <v>73</v>
      </c>
    </row>
    <row r="77" ht="15.75" customHeight="1">
      <c r="A77" s="6" t="s">
        <v>344</v>
      </c>
      <c r="B77" s="6" t="s">
        <v>657</v>
      </c>
      <c r="C77" s="6" t="s">
        <v>16</v>
      </c>
      <c r="D77" s="6" t="s">
        <v>660</v>
      </c>
      <c r="E77" s="6" t="s">
        <v>661</v>
      </c>
      <c r="F77" s="6" t="s">
        <v>662</v>
      </c>
      <c r="G77" s="6" t="s">
        <v>663</v>
      </c>
      <c r="H77" s="6" t="s">
        <v>73</v>
      </c>
    </row>
    <row r="78" ht="15.75" customHeight="1">
      <c r="A78" s="6" t="s">
        <v>344</v>
      </c>
      <c r="B78" s="6" t="s">
        <v>665</v>
      </c>
      <c r="C78" s="6" t="s">
        <v>16</v>
      </c>
      <c r="D78" s="6" t="s">
        <v>666</v>
      </c>
      <c r="E78" s="6" t="s">
        <v>667</v>
      </c>
      <c r="F78" s="6" t="s">
        <v>669</v>
      </c>
      <c r="G78" s="6" t="s">
        <v>670</v>
      </c>
      <c r="H78" s="6" t="s">
        <v>73</v>
      </c>
    </row>
    <row r="79" ht="15.75" customHeight="1">
      <c r="A79" s="6" t="s">
        <v>344</v>
      </c>
      <c r="B79" s="6" t="s">
        <v>672</v>
      </c>
      <c r="C79" s="6" t="s">
        <v>16</v>
      </c>
      <c r="D79" s="6" t="s">
        <v>673</v>
      </c>
      <c r="E79" s="6" t="s">
        <v>674</v>
      </c>
      <c r="F79" s="6" t="s">
        <v>675</v>
      </c>
      <c r="G79" s="6" t="s">
        <v>677</v>
      </c>
      <c r="H79" s="6" t="s">
        <v>73</v>
      </c>
    </row>
    <row r="80" ht="15.75" customHeight="1">
      <c r="A80" s="6" t="s">
        <v>344</v>
      </c>
      <c r="B80" s="6" t="s">
        <v>678</v>
      </c>
      <c r="C80" s="6" t="s">
        <v>16</v>
      </c>
      <c r="D80" s="6" t="s">
        <v>680</v>
      </c>
      <c r="E80" s="6" t="s">
        <v>681</v>
      </c>
      <c r="F80" s="6" t="s">
        <v>682</v>
      </c>
      <c r="G80" s="6" t="s">
        <v>683</v>
      </c>
      <c r="H80" s="6" t="s">
        <v>73</v>
      </c>
    </row>
    <row r="81" ht="15.75" customHeight="1">
      <c r="A81" s="6" t="s">
        <v>344</v>
      </c>
      <c r="B81" s="6" t="s">
        <v>686</v>
      </c>
      <c r="C81" s="6" t="s">
        <v>16</v>
      </c>
      <c r="D81" s="6" t="s">
        <v>687</v>
      </c>
      <c r="E81" s="6" t="s">
        <v>688</v>
      </c>
      <c r="F81" s="6" t="s">
        <v>690</v>
      </c>
      <c r="G81" s="6" t="s">
        <v>691</v>
      </c>
      <c r="H81" s="6" t="s">
        <v>73</v>
      </c>
    </row>
    <row r="82" ht="15.75" customHeight="1">
      <c r="A82" s="6" t="s">
        <v>344</v>
      </c>
      <c r="B82" s="6" t="s">
        <v>693</v>
      </c>
      <c r="C82" s="6" t="s">
        <v>16</v>
      </c>
      <c r="D82" s="6" t="s">
        <v>687</v>
      </c>
      <c r="E82" s="6" t="s">
        <v>688</v>
      </c>
      <c r="F82" s="6" t="s">
        <v>690</v>
      </c>
      <c r="G82" s="6" t="s">
        <v>691</v>
      </c>
      <c r="H82" s="6" t="s">
        <v>73</v>
      </c>
    </row>
    <row r="83" ht="15.75" customHeight="1">
      <c r="A83" s="6" t="s">
        <v>695</v>
      </c>
      <c r="B83" s="6" t="s">
        <v>696</v>
      </c>
      <c r="C83" s="6" t="s">
        <v>16</v>
      </c>
      <c r="D83" s="6" t="s">
        <v>698</v>
      </c>
      <c r="E83" s="6" t="s">
        <v>699</v>
      </c>
      <c r="F83" s="6" t="s">
        <v>700</v>
      </c>
      <c r="G83" s="6" t="s">
        <v>701</v>
      </c>
      <c r="H83" s="6" t="s">
        <v>73</v>
      </c>
    </row>
    <row r="84" ht="15.75" customHeight="1">
      <c r="A84" s="6" t="s">
        <v>344</v>
      </c>
      <c r="B84" s="6" t="s">
        <v>704</v>
      </c>
      <c r="C84" s="6" t="s">
        <v>16</v>
      </c>
      <c r="D84" s="6" t="s">
        <v>705</v>
      </c>
      <c r="E84" s="6" t="s">
        <v>707</v>
      </c>
      <c r="F84" s="6" t="s">
        <v>708</v>
      </c>
      <c r="G84" s="6" t="s">
        <v>709</v>
      </c>
      <c r="H84" s="6" t="s">
        <v>73</v>
      </c>
    </row>
    <row r="85" ht="15.75" customHeight="1">
      <c r="A85" s="6" t="s">
        <v>344</v>
      </c>
      <c r="B85" s="6" t="s">
        <v>764</v>
      </c>
      <c r="C85" s="6" t="s">
        <v>16</v>
      </c>
      <c r="D85" s="6" t="s">
        <v>765</v>
      </c>
      <c r="E85" s="6" t="s">
        <v>767</v>
      </c>
      <c r="F85" s="6" t="s">
        <v>769</v>
      </c>
      <c r="G85" s="6" t="s">
        <v>770</v>
      </c>
      <c r="H85" s="6" t="s">
        <v>73</v>
      </c>
    </row>
    <row r="86" ht="15.75" customHeight="1">
      <c r="A86" s="6" t="s">
        <v>344</v>
      </c>
      <c r="B86" s="6" t="s">
        <v>772</v>
      </c>
      <c r="C86" s="6" t="s">
        <v>16</v>
      </c>
      <c r="D86" s="6" t="s">
        <v>773</v>
      </c>
      <c r="E86" s="6" t="s">
        <v>775</v>
      </c>
      <c r="F86" s="6" t="s">
        <v>777</v>
      </c>
      <c r="G86" s="6" t="s">
        <v>778</v>
      </c>
      <c r="H86" s="6" t="s">
        <v>73</v>
      </c>
    </row>
    <row r="87" ht="15.75" customHeight="1">
      <c r="A87" s="6" t="s">
        <v>344</v>
      </c>
      <c r="B87" s="6" t="s">
        <v>780</v>
      </c>
      <c r="C87" s="6" t="s">
        <v>16</v>
      </c>
      <c r="D87" s="6" t="s">
        <v>773</v>
      </c>
      <c r="E87" s="6" t="s">
        <v>781</v>
      </c>
      <c r="F87" s="6" t="s">
        <v>782</v>
      </c>
      <c r="G87" s="6" t="s">
        <v>778</v>
      </c>
      <c r="H87" s="6" t="s">
        <v>73</v>
      </c>
    </row>
    <row r="88" ht="15.75" customHeight="1">
      <c r="A88" s="6" t="s">
        <v>344</v>
      </c>
      <c r="B88" s="6" t="s">
        <v>784</v>
      </c>
      <c r="C88" s="6" t="s">
        <v>16</v>
      </c>
      <c r="D88" s="6" t="s">
        <v>785</v>
      </c>
      <c r="E88" s="6" t="s">
        <v>787</v>
      </c>
      <c r="F88" s="6" t="s">
        <v>788</v>
      </c>
      <c r="G88" s="6" t="s">
        <v>789</v>
      </c>
      <c r="H88" s="6" t="s">
        <v>73</v>
      </c>
    </row>
    <row r="89" ht="15.75" customHeight="1">
      <c r="A89" s="6" t="s">
        <v>344</v>
      </c>
      <c r="B89" s="6" t="s">
        <v>790</v>
      </c>
      <c r="C89" s="6" t="s">
        <v>16</v>
      </c>
      <c r="D89" s="6" t="s">
        <v>791</v>
      </c>
      <c r="E89" s="6" t="s">
        <v>793</v>
      </c>
      <c r="F89" s="6" t="s">
        <v>794</v>
      </c>
      <c r="G89" s="6" t="s">
        <v>795</v>
      </c>
      <c r="H89" s="6" t="s">
        <v>73</v>
      </c>
    </row>
    <row r="90" ht="15.75" customHeight="1">
      <c r="A90" s="6" t="s">
        <v>344</v>
      </c>
      <c r="B90" s="6" t="s">
        <v>797</v>
      </c>
      <c r="C90" s="6" t="s">
        <v>16</v>
      </c>
      <c r="D90" s="6" t="s">
        <v>798</v>
      </c>
      <c r="E90" s="6" t="s">
        <v>799</v>
      </c>
      <c r="F90" s="6" t="s">
        <v>801</v>
      </c>
      <c r="G90" s="6" t="s">
        <v>802</v>
      </c>
      <c r="H90" s="6" t="s">
        <v>73</v>
      </c>
    </row>
    <row r="91" ht="15.75" customHeight="1">
      <c r="A91" s="6" t="s">
        <v>344</v>
      </c>
      <c r="B91" s="6" t="s">
        <v>804</v>
      </c>
      <c r="C91" s="6" t="s">
        <v>16</v>
      </c>
      <c r="D91" s="6" t="s">
        <v>798</v>
      </c>
      <c r="E91" s="6" t="s">
        <v>805</v>
      </c>
      <c r="F91" s="6" t="s">
        <v>806</v>
      </c>
      <c r="G91" s="6" t="s">
        <v>802</v>
      </c>
      <c r="H91" s="6" t="s">
        <v>73</v>
      </c>
    </row>
    <row r="92" ht="15.75" customHeight="1">
      <c r="A92" s="6" t="s">
        <v>344</v>
      </c>
      <c r="B92" s="6" t="s">
        <v>808</v>
      </c>
      <c r="C92" s="6" t="s">
        <v>16</v>
      </c>
      <c r="D92" s="6" t="s">
        <v>810</v>
      </c>
      <c r="E92" s="6" t="s">
        <v>811</v>
      </c>
      <c r="F92" s="6" t="s">
        <v>812</v>
      </c>
      <c r="G92" s="6" t="s">
        <v>813</v>
      </c>
      <c r="H92" s="6" t="s">
        <v>73</v>
      </c>
    </row>
    <row r="93" ht="15.75" customHeight="1">
      <c r="A93" s="6" t="s">
        <v>344</v>
      </c>
      <c r="B93" s="6" t="s">
        <v>815</v>
      </c>
      <c r="C93" s="6" t="s">
        <v>16</v>
      </c>
      <c r="D93" s="6" t="s">
        <v>816</v>
      </c>
      <c r="E93" s="6" t="s">
        <v>818</v>
      </c>
      <c r="F93" s="6" t="s">
        <v>819</v>
      </c>
      <c r="G93" s="6" t="s">
        <v>820</v>
      </c>
      <c r="H93" s="6" t="s">
        <v>73</v>
      </c>
    </row>
    <row r="94" ht="15.75" customHeight="1">
      <c r="A94" s="6" t="s">
        <v>766</v>
      </c>
      <c r="B94" s="6" t="s">
        <v>822</v>
      </c>
      <c r="C94" s="6" t="s">
        <v>734</v>
      </c>
      <c r="D94" s="6" t="s">
        <v>823</v>
      </c>
      <c r="E94" s="6" t="s">
        <v>824</v>
      </c>
      <c r="F94" s="6" t="s">
        <v>826</v>
      </c>
      <c r="G94" s="6" t="s">
        <v>827</v>
      </c>
      <c r="H94" s="6" t="s">
        <v>73</v>
      </c>
    </row>
    <row r="95" ht="15.75" customHeight="1">
      <c r="A95" s="6" t="s">
        <v>766</v>
      </c>
      <c r="B95" s="6" t="s">
        <v>829</v>
      </c>
      <c r="C95" s="6" t="s">
        <v>734</v>
      </c>
      <c r="D95" s="6" t="s">
        <v>823</v>
      </c>
      <c r="E95" s="6" t="s">
        <v>824</v>
      </c>
      <c r="F95" s="6" t="s">
        <v>826</v>
      </c>
      <c r="G95" s="6" t="s">
        <v>827</v>
      </c>
      <c r="H95" s="6" t="s">
        <v>73</v>
      </c>
    </row>
    <row r="96" ht="15.75" customHeight="1">
      <c r="A96" s="6" t="s">
        <v>766</v>
      </c>
      <c r="B96" s="6" t="s">
        <v>831</v>
      </c>
      <c r="C96" s="6" t="s">
        <v>734</v>
      </c>
      <c r="D96" s="6" t="s">
        <v>823</v>
      </c>
      <c r="E96" s="6" t="s">
        <v>833</v>
      </c>
      <c r="F96" s="6" t="s">
        <v>834</v>
      </c>
      <c r="G96" s="6" t="s">
        <v>827</v>
      </c>
      <c r="H96" s="6" t="s">
        <v>73</v>
      </c>
    </row>
    <row r="97" ht="15.75" customHeight="1">
      <c r="A97" s="6" t="s">
        <v>766</v>
      </c>
      <c r="B97" s="6" t="s">
        <v>836</v>
      </c>
      <c r="C97" s="6" t="s">
        <v>734</v>
      </c>
      <c r="D97" s="6" t="s">
        <v>823</v>
      </c>
      <c r="E97" s="6" t="s">
        <v>833</v>
      </c>
      <c r="F97" s="6" t="s">
        <v>834</v>
      </c>
      <c r="G97" s="6" t="s">
        <v>827</v>
      </c>
      <c r="H97" s="6" t="s">
        <v>73</v>
      </c>
    </row>
    <row r="98" ht="15.75" customHeight="1">
      <c r="A98" s="6" t="s">
        <v>344</v>
      </c>
      <c r="B98" s="6" t="s">
        <v>838</v>
      </c>
      <c r="C98" s="6" t="s">
        <v>16</v>
      </c>
      <c r="D98" s="6" t="s">
        <v>839</v>
      </c>
      <c r="E98" s="6" t="s">
        <v>840</v>
      </c>
      <c r="F98" s="6" t="s">
        <v>841</v>
      </c>
      <c r="G98" s="6" t="s">
        <v>842</v>
      </c>
      <c r="H98" s="6" t="s">
        <v>73</v>
      </c>
    </row>
    <row r="99" ht="15.75" customHeight="1">
      <c r="A99" s="6" t="s">
        <v>344</v>
      </c>
      <c r="B99" s="6" t="s">
        <v>845</v>
      </c>
      <c r="C99" s="6" t="s">
        <v>16</v>
      </c>
      <c r="D99" s="6" t="s">
        <v>846</v>
      </c>
      <c r="E99" s="6" t="s">
        <v>847</v>
      </c>
      <c r="F99" s="6" t="s">
        <v>848</v>
      </c>
      <c r="G99" s="6" t="s">
        <v>850</v>
      </c>
      <c r="H99" s="6" t="s">
        <v>73</v>
      </c>
    </row>
    <row r="100" ht="15.75" customHeight="1">
      <c r="A100" s="6" t="s">
        <v>231</v>
      </c>
      <c r="B100" s="6" t="s">
        <v>852</v>
      </c>
      <c r="C100" s="6" t="s">
        <v>16</v>
      </c>
      <c r="D100" s="6" t="s">
        <v>853</v>
      </c>
      <c r="E100" s="6" t="s">
        <v>855</v>
      </c>
      <c r="F100" s="6" t="s">
        <v>856</v>
      </c>
      <c r="G100" s="6" t="s">
        <v>857</v>
      </c>
      <c r="H100" s="6" t="s">
        <v>73</v>
      </c>
    </row>
    <row r="101" ht="15.75" customHeight="1">
      <c r="A101" s="6" t="s">
        <v>344</v>
      </c>
      <c r="B101" s="6" t="s">
        <v>859</v>
      </c>
      <c r="C101" s="6" t="s">
        <v>16</v>
      </c>
      <c r="D101" s="6" t="s">
        <v>860</v>
      </c>
      <c r="E101" s="6" t="s">
        <v>862</v>
      </c>
      <c r="F101" s="6" t="s">
        <v>863</v>
      </c>
      <c r="G101" s="6" t="s">
        <v>864</v>
      </c>
      <c r="H101" s="6" t="s">
        <v>73</v>
      </c>
    </row>
    <row r="102" ht="15.75" customHeight="1">
      <c r="A102" s="6" t="s">
        <v>344</v>
      </c>
      <c r="B102" s="6" t="s">
        <v>866</v>
      </c>
      <c r="C102" s="6" t="s">
        <v>16</v>
      </c>
      <c r="D102" s="6" t="s">
        <v>860</v>
      </c>
      <c r="E102" s="6" t="s">
        <v>867</v>
      </c>
      <c r="F102" s="6" t="s">
        <v>868</v>
      </c>
      <c r="G102" s="6" t="s">
        <v>864</v>
      </c>
      <c r="H102" s="6" t="s">
        <v>73</v>
      </c>
    </row>
    <row r="103" ht="15.75" customHeight="1">
      <c r="A103" s="6" t="s">
        <v>344</v>
      </c>
      <c r="B103" s="6" t="s">
        <v>870</v>
      </c>
      <c r="C103" s="6" t="s">
        <v>16</v>
      </c>
      <c r="D103" s="6" t="s">
        <v>860</v>
      </c>
      <c r="E103" s="6" t="s">
        <v>867</v>
      </c>
      <c r="F103" s="6" t="s">
        <v>868</v>
      </c>
      <c r="G103" s="6" t="s">
        <v>864</v>
      </c>
      <c r="H103" s="6" t="s">
        <v>73</v>
      </c>
    </row>
    <row r="104" ht="15.75" customHeight="1">
      <c r="A104" s="6" t="s">
        <v>766</v>
      </c>
      <c r="B104" s="6" t="s">
        <v>873</v>
      </c>
      <c r="C104" s="6" t="s">
        <v>734</v>
      </c>
      <c r="D104" s="6" t="s">
        <v>874</v>
      </c>
      <c r="E104" s="6" t="s">
        <v>876</v>
      </c>
      <c r="F104" s="6" t="s">
        <v>877</v>
      </c>
      <c r="G104" s="6" t="s">
        <v>878</v>
      </c>
      <c r="H104" s="6" t="s">
        <v>73</v>
      </c>
    </row>
    <row r="105" ht="15.75" customHeight="1">
      <c r="A105" s="6" t="s">
        <v>766</v>
      </c>
      <c r="B105" s="6" t="s">
        <v>880</v>
      </c>
      <c r="C105" s="6" t="s">
        <v>734</v>
      </c>
      <c r="D105" s="6" t="s">
        <v>874</v>
      </c>
      <c r="E105" s="6" t="s">
        <v>882</v>
      </c>
      <c r="F105" s="6" t="s">
        <v>883</v>
      </c>
      <c r="G105" s="6" t="s">
        <v>878</v>
      </c>
      <c r="H105" s="6" t="s">
        <v>73</v>
      </c>
    </row>
    <row r="106" ht="15.75" customHeight="1">
      <c r="A106" s="6" t="s">
        <v>344</v>
      </c>
      <c r="B106" s="6" t="s">
        <v>886</v>
      </c>
      <c r="C106" s="6" t="s">
        <v>16</v>
      </c>
      <c r="D106" s="6" t="s">
        <v>887</v>
      </c>
      <c r="E106" s="6" t="s">
        <v>888</v>
      </c>
      <c r="F106" s="6" t="s">
        <v>890</v>
      </c>
      <c r="G106" s="6" t="s">
        <v>891</v>
      </c>
      <c r="H106" s="6" t="s">
        <v>73</v>
      </c>
    </row>
    <row r="107" ht="15.75" customHeight="1">
      <c r="A107" s="6" t="s">
        <v>766</v>
      </c>
      <c r="B107" s="6" t="s">
        <v>893</v>
      </c>
      <c r="C107" s="6" t="s">
        <v>734</v>
      </c>
      <c r="D107" s="6" t="s">
        <v>894</v>
      </c>
      <c r="E107" s="6" t="s">
        <v>895</v>
      </c>
      <c r="F107" s="6" t="s">
        <v>896</v>
      </c>
      <c r="G107" s="6" t="s">
        <v>898</v>
      </c>
      <c r="H107" s="6" t="s">
        <v>73</v>
      </c>
    </row>
    <row r="108" ht="15.75" customHeight="1">
      <c r="A108" s="6" t="s">
        <v>766</v>
      </c>
      <c r="B108" s="6" t="s">
        <v>899</v>
      </c>
      <c r="C108" s="6" t="s">
        <v>734</v>
      </c>
      <c r="D108" s="6" t="s">
        <v>894</v>
      </c>
      <c r="E108" s="6" t="s">
        <v>895</v>
      </c>
      <c r="F108" s="6" t="s">
        <v>896</v>
      </c>
      <c r="G108" s="6" t="s">
        <v>898</v>
      </c>
      <c r="H108" s="6" t="s">
        <v>73</v>
      </c>
    </row>
    <row r="109" ht="15.75" customHeight="1">
      <c r="A109" s="6" t="s">
        <v>766</v>
      </c>
      <c r="B109" s="6" t="s">
        <v>904</v>
      </c>
      <c r="C109" s="6" t="s">
        <v>734</v>
      </c>
      <c r="D109" s="6" t="s">
        <v>894</v>
      </c>
      <c r="E109" s="6" t="s">
        <v>905</v>
      </c>
      <c r="F109" s="6" t="s">
        <v>906</v>
      </c>
      <c r="G109" s="6" t="s">
        <v>898</v>
      </c>
      <c r="H109" s="6" t="s">
        <v>73</v>
      </c>
    </row>
    <row r="110" ht="15.75" customHeight="1">
      <c r="A110" s="6" t="s">
        <v>766</v>
      </c>
      <c r="B110" s="6" t="s">
        <v>908</v>
      </c>
      <c r="C110" s="6" t="s">
        <v>734</v>
      </c>
      <c r="D110" s="6" t="s">
        <v>894</v>
      </c>
      <c r="E110" s="6" t="s">
        <v>905</v>
      </c>
      <c r="F110" s="6" t="s">
        <v>906</v>
      </c>
      <c r="G110" s="6" t="s">
        <v>898</v>
      </c>
      <c r="H110" s="6" t="s">
        <v>73</v>
      </c>
    </row>
    <row r="111" ht="15.75" customHeight="1">
      <c r="A111" s="6" t="s">
        <v>766</v>
      </c>
      <c r="B111" s="6" t="s">
        <v>910</v>
      </c>
      <c r="C111" s="6" t="s">
        <v>734</v>
      </c>
      <c r="D111" s="6" t="s">
        <v>912</v>
      </c>
      <c r="E111" s="6" t="s">
        <v>913</v>
      </c>
      <c r="F111" s="6" t="s">
        <v>914</v>
      </c>
      <c r="G111" s="6" t="s">
        <v>916</v>
      </c>
      <c r="H111" s="6" t="s">
        <v>73</v>
      </c>
    </row>
    <row r="112" ht="15.75" customHeight="1">
      <c r="A112" s="6" t="s">
        <v>231</v>
      </c>
      <c r="B112" s="6" t="s">
        <v>917</v>
      </c>
      <c r="C112" s="6" t="s">
        <v>16</v>
      </c>
      <c r="D112" s="6" t="s">
        <v>919</v>
      </c>
      <c r="E112" s="6" t="s">
        <v>920</v>
      </c>
      <c r="F112" s="6" t="s">
        <v>921</v>
      </c>
      <c r="G112" s="6" t="s">
        <v>922</v>
      </c>
      <c r="H112" s="6" t="s">
        <v>73</v>
      </c>
    </row>
    <row r="113" ht="15.75" customHeight="1">
      <c r="A113" s="6" t="s">
        <v>923</v>
      </c>
      <c r="B113" s="6" t="s">
        <v>925</v>
      </c>
      <c r="C113" s="6" t="s">
        <v>16</v>
      </c>
      <c r="D113" s="6" t="s">
        <v>926</v>
      </c>
      <c r="E113" s="6" t="s">
        <v>927</v>
      </c>
      <c r="F113" s="6" t="s">
        <v>929</v>
      </c>
      <c r="G113" s="6" t="s">
        <v>930</v>
      </c>
      <c r="H113" s="6" t="s">
        <v>73</v>
      </c>
    </row>
    <row r="114" ht="15.75" customHeight="1">
      <c r="A114" s="6" t="s">
        <v>766</v>
      </c>
      <c r="B114" s="6" t="s">
        <v>931</v>
      </c>
      <c r="C114" s="6" t="s">
        <v>734</v>
      </c>
      <c r="D114" s="6" t="s">
        <v>933</v>
      </c>
      <c r="E114" s="6" t="s">
        <v>934</v>
      </c>
      <c r="F114" s="6" t="s">
        <v>935</v>
      </c>
      <c r="G114" s="6" t="s">
        <v>936</v>
      </c>
      <c r="H114" s="6" t="s">
        <v>73</v>
      </c>
    </row>
    <row r="115" ht="15.75" customHeight="1">
      <c r="A115" s="6" t="s">
        <v>231</v>
      </c>
      <c r="B115" s="6" t="s">
        <v>938</v>
      </c>
      <c r="C115" s="6" t="s">
        <v>16</v>
      </c>
      <c r="D115" s="6" t="s">
        <v>939</v>
      </c>
      <c r="E115" s="6" t="s">
        <v>941</v>
      </c>
      <c r="F115" s="6" t="s">
        <v>942</v>
      </c>
      <c r="G115" s="6" t="s">
        <v>943</v>
      </c>
      <c r="H115" s="6" t="s">
        <v>73</v>
      </c>
    </row>
    <row r="116" ht="15.75" customHeight="1">
      <c r="A116" s="6" t="s">
        <v>766</v>
      </c>
      <c r="B116" s="6" t="s">
        <v>945</v>
      </c>
      <c r="C116" s="6" t="s">
        <v>734</v>
      </c>
      <c r="D116" s="6" t="s">
        <v>946</v>
      </c>
      <c r="E116" s="6" t="s">
        <v>947</v>
      </c>
      <c r="F116" s="6" t="s">
        <v>948</v>
      </c>
      <c r="G116" s="6" t="s">
        <v>950</v>
      </c>
      <c r="H116" s="6" t="s">
        <v>73</v>
      </c>
    </row>
    <row r="117" ht="15.75" customHeight="1">
      <c r="A117" s="6" t="s">
        <v>766</v>
      </c>
      <c r="B117" s="6" t="s">
        <v>952</v>
      </c>
      <c r="C117" s="6" t="s">
        <v>734</v>
      </c>
      <c r="D117" s="6" t="s">
        <v>953</v>
      </c>
      <c r="E117" s="6" t="s">
        <v>955</v>
      </c>
      <c r="F117" s="6" t="s">
        <v>956</v>
      </c>
      <c r="G117" s="6" t="s">
        <v>957</v>
      </c>
      <c r="H117" s="6" t="s">
        <v>73</v>
      </c>
    </row>
    <row r="118" ht="15.75" customHeight="1">
      <c r="A118" s="6" t="s">
        <v>766</v>
      </c>
      <c r="B118" s="6" t="s">
        <v>959</v>
      </c>
      <c r="C118" s="6" t="s">
        <v>734</v>
      </c>
      <c r="D118" s="6" t="s">
        <v>953</v>
      </c>
      <c r="E118" s="6" t="s">
        <v>961</v>
      </c>
      <c r="F118" s="6" t="s">
        <v>962</v>
      </c>
      <c r="G118" s="6" t="s">
        <v>957</v>
      </c>
      <c r="H118" s="6" t="s">
        <v>73</v>
      </c>
    </row>
    <row r="119" ht="15.75" customHeight="1">
      <c r="A119" s="6" t="s">
        <v>766</v>
      </c>
      <c r="B119" s="6" t="s">
        <v>964</v>
      </c>
      <c r="C119" s="6" t="s">
        <v>734</v>
      </c>
      <c r="D119" s="6" t="s">
        <v>965</v>
      </c>
      <c r="E119" s="6" t="s">
        <v>966</v>
      </c>
      <c r="F119" s="6" t="s">
        <v>968</v>
      </c>
      <c r="G119" s="6" t="s">
        <v>969</v>
      </c>
      <c r="H119" s="6" t="s">
        <v>73</v>
      </c>
    </row>
    <row r="120" ht="15.75" customHeight="1">
      <c r="A120" s="6" t="s">
        <v>766</v>
      </c>
      <c r="B120" s="6" t="s">
        <v>971</v>
      </c>
      <c r="C120" s="6" t="s">
        <v>734</v>
      </c>
      <c r="D120" s="6" t="s">
        <v>965</v>
      </c>
      <c r="E120" s="6" t="s">
        <v>966</v>
      </c>
      <c r="F120" s="6" t="s">
        <v>968</v>
      </c>
      <c r="G120" s="6" t="s">
        <v>969</v>
      </c>
      <c r="H120" s="6" t="s">
        <v>73</v>
      </c>
    </row>
    <row r="121" ht="15.75" customHeight="1">
      <c r="A121" s="6" t="s">
        <v>766</v>
      </c>
      <c r="B121" s="6" t="s">
        <v>973</v>
      </c>
      <c r="C121" s="6" t="s">
        <v>734</v>
      </c>
      <c r="D121" s="6" t="s">
        <v>965</v>
      </c>
      <c r="E121" s="6" t="s">
        <v>975</v>
      </c>
      <c r="F121" s="6" t="s">
        <v>976</v>
      </c>
      <c r="G121" s="6" t="s">
        <v>969</v>
      </c>
      <c r="H121" s="6" t="s">
        <v>73</v>
      </c>
    </row>
    <row r="122" ht="15.75" customHeight="1">
      <c r="A122" s="6" t="s">
        <v>766</v>
      </c>
      <c r="B122" s="6" t="s">
        <v>978</v>
      </c>
      <c r="C122" s="6" t="s">
        <v>734</v>
      </c>
      <c r="D122" s="6" t="s">
        <v>965</v>
      </c>
      <c r="E122" s="6" t="s">
        <v>975</v>
      </c>
      <c r="F122" s="6" t="s">
        <v>976</v>
      </c>
      <c r="G122" s="6" t="s">
        <v>969</v>
      </c>
      <c r="H122" s="6" t="s">
        <v>73</v>
      </c>
    </row>
    <row r="123" ht="15.75" customHeight="1">
      <c r="A123" s="6" t="s">
        <v>766</v>
      </c>
      <c r="B123" s="6" t="s">
        <v>980</v>
      </c>
      <c r="C123" s="6" t="s">
        <v>734</v>
      </c>
      <c r="D123" s="6" t="s">
        <v>982</v>
      </c>
      <c r="E123" s="6" t="s">
        <v>983</v>
      </c>
      <c r="F123" s="6" t="s">
        <v>984</v>
      </c>
      <c r="G123" s="6" t="s">
        <v>985</v>
      </c>
      <c r="H123" s="6" t="s">
        <v>73</v>
      </c>
    </row>
    <row r="124" ht="15.75" customHeight="1">
      <c r="A124" s="6" t="s">
        <v>766</v>
      </c>
      <c r="B124" s="6" t="s">
        <v>988</v>
      </c>
      <c r="C124" s="6" t="s">
        <v>734</v>
      </c>
      <c r="D124" s="6" t="s">
        <v>982</v>
      </c>
      <c r="E124" s="6" t="s">
        <v>990</v>
      </c>
      <c r="F124" s="6" t="s">
        <v>991</v>
      </c>
      <c r="G124" s="6" t="s">
        <v>985</v>
      </c>
      <c r="H124" s="6" t="s">
        <v>73</v>
      </c>
    </row>
    <row r="125" ht="15.75" customHeight="1">
      <c r="A125" s="6" t="s">
        <v>766</v>
      </c>
      <c r="B125" s="6" t="s">
        <v>993</v>
      </c>
      <c r="C125" s="6" t="s">
        <v>734</v>
      </c>
      <c r="D125" s="6" t="s">
        <v>994</v>
      </c>
      <c r="E125" s="6" t="s">
        <v>995</v>
      </c>
      <c r="F125" s="6" t="s">
        <v>997</v>
      </c>
      <c r="G125" s="6" t="s">
        <v>998</v>
      </c>
      <c r="H125" s="6" t="s">
        <v>73</v>
      </c>
    </row>
    <row r="126" ht="15.75" customHeight="1">
      <c r="A126" s="6" t="s">
        <v>999</v>
      </c>
      <c r="B126" s="6" t="s">
        <v>1000</v>
      </c>
      <c r="C126" s="6" t="s">
        <v>1001</v>
      </c>
      <c r="D126" s="6" t="s">
        <v>1003</v>
      </c>
      <c r="E126" s="6" t="s">
        <v>1004</v>
      </c>
      <c r="F126" s="6" t="s">
        <v>1005</v>
      </c>
      <c r="G126" s="6" t="s">
        <v>1006</v>
      </c>
      <c r="H126" s="6" t="s">
        <v>73</v>
      </c>
    </row>
    <row r="127" ht="15.75" customHeight="1">
      <c r="A127" s="6" t="s">
        <v>766</v>
      </c>
      <c r="B127" s="6" t="s">
        <v>1007</v>
      </c>
      <c r="C127" s="6" t="s">
        <v>734</v>
      </c>
      <c r="D127" s="6" t="s">
        <v>994</v>
      </c>
      <c r="E127" s="6" t="s">
        <v>1009</v>
      </c>
      <c r="F127" s="6" t="s">
        <v>1010</v>
      </c>
      <c r="G127" s="6" t="s">
        <v>998</v>
      </c>
      <c r="H127" s="6" t="s">
        <v>73</v>
      </c>
    </row>
    <row r="128" ht="15.75" customHeight="1">
      <c r="A128" s="6" t="s">
        <v>766</v>
      </c>
      <c r="B128" s="6" t="s">
        <v>1011</v>
      </c>
      <c r="C128" s="6" t="s">
        <v>734</v>
      </c>
      <c r="D128" s="6" t="s">
        <v>1013</v>
      </c>
      <c r="E128" s="6" t="s">
        <v>1014</v>
      </c>
      <c r="F128" s="6" t="s">
        <v>1015</v>
      </c>
      <c r="G128" s="6" t="s">
        <v>1016</v>
      </c>
      <c r="H128" s="6" t="s">
        <v>73</v>
      </c>
    </row>
    <row r="129" ht="15.75" customHeight="1">
      <c r="A129" s="6" t="s">
        <v>766</v>
      </c>
      <c r="B129" s="6" t="s">
        <v>1018</v>
      </c>
      <c r="C129" s="6" t="s">
        <v>734</v>
      </c>
      <c r="D129" s="6" t="s">
        <v>1019</v>
      </c>
      <c r="E129" s="6" t="s">
        <v>1020</v>
      </c>
      <c r="F129" s="6" t="s">
        <v>1022</v>
      </c>
      <c r="G129" s="6" t="s">
        <v>1023</v>
      </c>
      <c r="H129" s="6" t="s">
        <v>73</v>
      </c>
    </row>
    <row r="130" ht="15.75" customHeight="1">
      <c r="A130" s="6" t="s">
        <v>766</v>
      </c>
      <c r="B130" s="6" t="s">
        <v>1024</v>
      </c>
      <c r="C130" s="6" t="s">
        <v>734</v>
      </c>
      <c r="D130" s="6" t="s">
        <v>1013</v>
      </c>
      <c r="E130" s="6" t="s">
        <v>1026</v>
      </c>
      <c r="F130" s="6" t="s">
        <v>1027</v>
      </c>
      <c r="G130" s="6" t="s">
        <v>1016</v>
      </c>
      <c r="H130" s="6" t="s">
        <v>73</v>
      </c>
    </row>
    <row r="131" ht="15.75" customHeight="1">
      <c r="A131" s="6" t="s">
        <v>766</v>
      </c>
      <c r="B131" s="6" t="s">
        <v>1029</v>
      </c>
      <c r="C131" s="6" t="s">
        <v>734</v>
      </c>
      <c r="D131" s="6" t="s">
        <v>1013</v>
      </c>
      <c r="E131" s="6" t="s">
        <v>1026</v>
      </c>
      <c r="F131" s="6" t="s">
        <v>1027</v>
      </c>
      <c r="G131" s="6" t="s">
        <v>1016</v>
      </c>
      <c r="H131" s="6" t="s">
        <v>73</v>
      </c>
    </row>
    <row r="132" ht="15.75" customHeight="1">
      <c r="A132" s="6" t="s">
        <v>766</v>
      </c>
      <c r="B132" s="6" t="s">
        <v>1031</v>
      </c>
      <c r="C132" s="6" t="s">
        <v>734</v>
      </c>
      <c r="D132" s="6" t="s">
        <v>1033</v>
      </c>
      <c r="E132" s="6" t="s">
        <v>1034</v>
      </c>
      <c r="F132" s="6" t="s">
        <v>1035</v>
      </c>
      <c r="G132" s="6" t="s">
        <v>1036</v>
      </c>
      <c r="H132" s="6" t="s">
        <v>73</v>
      </c>
    </row>
    <row r="133" ht="15.75" customHeight="1">
      <c r="A133" s="6" t="s">
        <v>766</v>
      </c>
      <c r="B133" s="6" t="s">
        <v>1038</v>
      </c>
      <c r="C133" s="6" t="s">
        <v>734</v>
      </c>
      <c r="D133" s="6" t="s">
        <v>1033</v>
      </c>
      <c r="E133" s="6" t="s">
        <v>1034</v>
      </c>
      <c r="F133" s="6" t="s">
        <v>1035</v>
      </c>
      <c r="G133" s="6" t="s">
        <v>1036</v>
      </c>
      <c r="H133" s="6" t="s">
        <v>73</v>
      </c>
    </row>
    <row r="134" ht="15.75" customHeight="1">
      <c r="A134" s="6" t="s">
        <v>766</v>
      </c>
      <c r="B134" s="6" t="s">
        <v>1041</v>
      </c>
      <c r="C134" s="6" t="s">
        <v>734</v>
      </c>
      <c r="D134" s="6" t="s">
        <v>1033</v>
      </c>
      <c r="E134" s="6" t="s">
        <v>1034</v>
      </c>
      <c r="F134" s="6" t="s">
        <v>1035</v>
      </c>
      <c r="G134" s="6" t="s">
        <v>1036</v>
      </c>
      <c r="H134" s="6" t="s">
        <v>73</v>
      </c>
    </row>
    <row r="135" ht="15.75" customHeight="1">
      <c r="A135" s="6" t="s">
        <v>766</v>
      </c>
      <c r="B135" s="6" t="s">
        <v>1043</v>
      </c>
      <c r="C135" s="6" t="s">
        <v>734</v>
      </c>
      <c r="D135" s="6" t="s">
        <v>1033</v>
      </c>
      <c r="E135" s="6" t="s">
        <v>1044</v>
      </c>
      <c r="F135" s="6" t="s">
        <v>1045</v>
      </c>
      <c r="G135" s="6" t="s">
        <v>1036</v>
      </c>
      <c r="H135" s="6" t="s">
        <v>73</v>
      </c>
    </row>
    <row r="136" ht="15.75" customHeight="1">
      <c r="A136" s="6" t="s">
        <v>766</v>
      </c>
      <c r="B136" s="6" t="s">
        <v>1047</v>
      </c>
      <c r="C136" s="6" t="s">
        <v>734</v>
      </c>
      <c r="D136" s="6" t="s">
        <v>1033</v>
      </c>
      <c r="E136" s="6" t="s">
        <v>1044</v>
      </c>
      <c r="F136" s="6" t="s">
        <v>1045</v>
      </c>
      <c r="G136" s="6" t="s">
        <v>1036</v>
      </c>
      <c r="H136" s="6" t="s">
        <v>73</v>
      </c>
    </row>
    <row r="137" ht="15.75" customHeight="1">
      <c r="A137" s="6" t="s">
        <v>766</v>
      </c>
      <c r="B137" s="6" t="s">
        <v>1050</v>
      </c>
      <c r="C137" s="6" t="s">
        <v>734</v>
      </c>
      <c r="D137" s="6" t="s">
        <v>1052</v>
      </c>
      <c r="E137" s="6" t="s">
        <v>1053</v>
      </c>
      <c r="F137" s="6" t="s">
        <v>1054</v>
      </c>
      <c r="G137" s="6" t="s">
        <v>1055</v>
      </c>
      <c r="H137" s="6" t="s">
        <v>73</v>
      </c>
    </row>
    <row r="138" ht="15.75" customHeight="1">
      <c r="A138" s="6" t="s">
        <v>766</v>
      </c>
      <c r="B138" s="6" t="s">
        <v>1057</v>
      </c>
      <c r="C138" s="6" t="s">
        <v>734</v>
      </c>
      <c r="D138" s="6" t="s">
        <v>1052</v>
      </c>
      <c r="E138" s="6" t="s">
        <v>1053</v>
      </c>
      <c r="F138" s="6" t="s">
        <v>1054</v>
      </c>
      <c r="G138" s="6" t="s">
        <v>1055</v>
      </c>
      <c r="H138" s="6" t="s">
        <v>73</v>
      </c>
    </row>
    <row r="139" ht="15.75" customHeight="1">
      <c r="A139" s="6" t="s">
        <v>766</v>
      </c>
      <c r="B139" s="6" t="s">
        <v>1060</v>
      </c>
      <c r="C139" s="6" t="s">
        <v>734</v>
      </c>
      <c r="D139" s="6" t="s">
        <v>1052</v>
      </c>
      <c r="E139" s="6" t="s">
        <v>1062</v>
      </c>
      <c r="F139" s="6" t="s">
        <v>1063</v>
      </c>
      <c r="G139" s="6" t="s">
        <v>1055</v>
      </c>
      <c r="H139" s="6" t="s">
        <v>73</v>
      </c>
    </row>
    <row r="140" ht="15.75" customHeight="1">
      <c r="A140" s="6" t="s">
        <v>766</v>
      </c>
      <c r="B140" s="6" t="s">
        <v>1064</v>
      </c>
      <c r="C140" s="6" t="s">
        <v>734</v>
      </c>
      <c r="D140" s="6" t="s">
        <v>1052</v>
      </c>
      <c r="E140" s="6" t="s">
        <v>1062</v>
      </c>
      <c r="F140" s="6" t="s">
        <v>1063</v>
      </c>
      <c r="G140" s="6" t="s">
        <v>1055</v>
      </c>
      <c r="H140" s="6" t="s">
        <v>73</v>
      </c>
    </row>
    <row r="141" ht="15.75" customHeight="1">
      <c r="A141" s="6" t="s">
        <v>766</v>
      </c>
      <c r="B141" s="6" t="s">
        <v>1069</v>
      </c>
      <c r="C141" s="6" t="s">
        <v>734</v>
      </c>
      <c r="D141" s="6" t="s">
        <v>1070</v>
      </c>
      <c r="E141" s="6" t="s">
        <v>1071</v>
      </c>
      <c r="F141" s="6" t="s">
        <v>1072</v>
      </c>
      <c r="G141" s="6" t="s">
        <v>1074</v>
      </c>
      <c r="H141" s="6" t="s">
        <v>73</v>
      </c>
    </row>
    <row r="142" ht="15.75" customHeight="1">
      <c r="A142" s="6" t="s">
        <v>519</v>
      </c>
      <c r="B142" s="6" t="s">
        <v>1075</v>
      </c>
      <c r="C142" s="6" t="s">
        <v>16</v>
      </c>
      <c r="D142" s="6" t="s">
        <v>1076</v>
      </c>
      <c r="E142" s="6" t="s">
        <v>1077</v>
      </c>
      <c r="F142" s="6" t="s">
        <v>1078</v>
      </c>
      <c r="G142" s="6" t="s">
        <v>1079</v>
      </c>
      <c r="H142" s="6" t="s">
        <v>73</v>
      </c>
    </row>
    <row r="143" ht="15.75" customHeight="1">
      <c r="A143" s="6" t="s">
        <v>732</v>
      </c>
      <c r="B143" s="6" t="s">
        <v>1081</v>
      </c>
      <c r="C143" s="6" t="s">
        <v>734</v>
      </c>
      <c r="D143" s="6" t="s">
        <v>1082</v>
      </c>
      <c r="E143" s="6" t="s">
        <v>1083</v>
      </c>
      <c r="F143" s="6" t="s">
        <v>1084</v>
      </c>
      <c r="G143" s="6" t="s">
        <v>1086</v>
      </c>
      <c r="H143" s="6" t="s">
        <v>73</v>
      </c>
    </row>
    <row r="144" ht="15.75" customHeight="1">
      <c r="A144" s="6" t="s">
        <v>732</v>
      </c>
      <c r="B144" s="6" t="s">
        <v>1087</v>
      </c>
      <c r="C144" s="6" t="s">
        <v>734</v>
      </c>
      <c r="D144" s="6" t="s">
        <v>1082</v>
      </c>
      <c r="E144" s="6" t="s">
        <v>1083</v>
      </c>
      <c r="F144" s="6" t="s">
        <v>1084</v>
      </c>
      <c r="G144" s="6" t="s">
        <v>1086</v>
      </c>
      <c r="H144" s="6" t="s">
        <v>73</v>
      </c>
    </row>
    <row r="145" ht="15.75" customHeight="1">
      <c r="A145" s="6" t="s">
        <v>766</v>
      </c>
      <c r="B145" s="6" t="s">
        <v>1090</v>
      </c>
      <c r="C145" s="6" t="s">
        <v>734</v>
      </c>
      <c r="D145" s="6" t="s">
        <v>1070</v>
      </c>
      <c r="E145" s="6" t="s">
        <v>1091</v>
      </c>
      <c r="F145" s="6" t="s">
        <v>1092</v>
      </c>
      <c r="G145" s="6" t="s">
        <v>1074</v>
      </c>
      <c r="H145" s="6" t="s">
        <v>73</v>
      </c>
    </row>
    <row r="146" ht="15.75" customHeight="1">
      <c r="A146" s="6" t="s">
        <v>766</v>
      </c>
      <c r="B146" s="6" t="s">
        <v>1094</v>
      </c>
      <c r="C146" s="6" t="s">
        <v>734</v>
      </c>
      <c r="D146" s="6" t="s">
        <v>1096</v>
      </c>
      <c r="E146" s="6" t="s">
        <v>1097</v>
      </c>
      <c r="F146" s="6" t="s">
        <v>1098</v>
      </c>
      <c r="G146" s="6" t="s">
        <v>1099</v>
      </c>
      <c r="H146" s="6" t="s">
        <v>73</v>
      </c>
    </row>
    <row r="147" ht="15.75" customHeight="1">
      <c r="A147" s="6" t="s">
        <v>766</v>
      </c>
      <c r="B147" s="6" t="s">
        <v>1101</v>
      </c>
      <c r="C147" s="6" t="s">
        <v>734</v>
      </c>
      <c r="D147" s="6" t="s">
        <v>1103</v>
      </c>
      <c r="E147" s="6" t="s">
        <v>1104</v>
      </c>
      <c r="F147" s="6" t="s">
        <v>1105</v>
      </c>
      <c r="G147" s="6" t="s">
        <v>1106</v>
      </c>
      <c r="H147" s="6" t="s">
        <v>73</v>
      </c>
    </row>
    <row r="148" ht="15.75" customHeight="1">
      <c r="A148" s="6" t="s">
        <v>231</v>
      </c>
      <c r="B148" s="6" t="s">
        <v>1108</v>
      </c>
      <c r="C148" s="6" t="s">
        <v>16</v>
      </c>
      <c r="D148" s="6" t="s">
        <v>1109</v>
      </c>
      <c r="E148" s="6" t="s">
        <v>1111</v>
      </c>
      <c r="F148" s="6" t="s">
        <v>1112</v>
      </c>
      <c r="G148" s="6" t="s">
        <v>1113</v>
      </c>
      <c r="H148" s="6" t="s">
        <v>73</v>
      </c>
    </row>
    <row r="149" ht="15.75" customHeight="1">
      <c r="A149" s="6" t="s">
        <v>766</v>
      </c>
      <c r="B149" s="6" t="s">
        <v>1115</v>
      </c>
      <c r="C149" s="6" t="s">
        <v>734</v>
      </c>
      <c r="D149" s="6" t="s">
        <v>1116</v>
      </c>
      <c r="E149" s="6" t="s">
        <v>1117</v>
      </c>
      <c r="F149" s="6" t="s">
        <v>1119</v>
      </c>
      <c r="G149" s="6" t="s">
        <v>1120</v>
      </c>
      <c r="H149" s="6" t="s">
        <v>73</v>
      </c>
    </row>
    <row r="150" ht="15.75" customHeight="1">
      <c r="A150" s="6" t="s">
        <v>766</v>
      </c>
      <c r="B150" s="6" t="s">
        <v>1121</v>
      </c>
      <c r="C150" s="6" t="s">
        <v>734</v>
      </c>
      <c r="D150" s="6" t="s">
        <v>1116</v>
      </c>
      <c r="E150" s="6" t="s">
        <v>1117</v>
      </c>
      <c r="F150" s="6" t="s">
        <v>1119</v>
      </c>
      <c r="G150" s="6" t="s">
        <v>1120</v>
      </c>
      <c r="H150" s="6" t="s">
        <v>73</v>
      </c>
    </row>
    <row r="151" ht="15.75" customHeight="1">
      <c r="A151" s="6" t="s">
        <v>923</v>
      </c>
      <c r="B151" s="6" t="s">
        <v>1124</v>
      </c>
      <c r="C151" s="6" t="s">
        <v>16</v>
      </c>
      <c r="D151" s="6" t="s">
        <v>1126</v>
      </c>
      <c r="E151" s="6" t="s">
        <v>1127</v>
      </c>
      <c r="F151" s="6" t="s">
        <v>1128</v>
      </c>
      <c r="G151" s="6" t="s">
        <v>1130</v>
      </c>
      <c r="H151" s="6" t="s">
        <v>73</v>
      </c>
    </row>
    <row r="152" ht="15.75" customHeight="1">
      <c r="A152" s="6" t="s">
        <v>766</v>
      </c>
      <c r="B152" s="6" t="s">
        <v>1132</v>
      </c>
      <c r="C152" s="6" t="s">
        <v>734</v>
      </c>
      <c r="D152" s="6" t="s">
        <v>1134</v>
      </c>
      <c r="E152" s="6" t="s">
        <v>1135</v>
      </c>
      <c r="F152" s="6" t="s">
        <v>1136</v>
      </c>
      <c r="G152" s="6" t="s">
        <v>1137</v>
      </c>
      <c r="H152" s="6" t="s">
        <v>73</v>
      </c>
    </row>
    <row r="153" ht="15.75" customHeight="1">
      <c r="A153" s="6" t="s">
        <v>766</v>
      </c>
      <c r="B153" s="6" t="s">
        <v>1140</v>
      </c>
      <c r="C153" s="6" t="s">
        <v>734</v>
      </c>
      <c r="D153" s="6" t="s">
        <v>1141</v>
      </c>
      <c r="E153" s="6" t="s">
        <v>1142</v>
      </c>
      <c r="F153" s="6" t="s">
        <v>1144</v>
      </c>
      <c r="G153" s="6" t="s">
        <v>1146</v>
      </c>
      <c r="H153" s="6" t="s">
        <v>73</v>
      </c>
    </row>
    <row r="154" ht="15.75" customHeight="1">
      <c r="A154" s="6" t="s">
        <v>766</v>
      </c>
      <c r="B154" s="6" t="s">
        <v>1147</v>
      </c>
      <c r="C154" s="6" t="s">
        <v>734</v>
      </c>
      <c r="D154" s="6" t="s">
        <v>1148</v>
      </c>
      <c r="E154" s="6" t="s">
        <v>1150</v>
      </c>
      <c r="F154" s="6" t="s">
        <v>1151</v>
      </c>
      <c r="G154" s="6" t="s">
        <v>1152</v>
      </c>
      <c r="H154" s="6" t="s">
        <v>73</v>
      </c>
    </row>
    <row r="155" ht="15.75" customHeight="1">
      <c r="A155" s="6" t="s">
        <v>766</v>
      </c>
      <c r="B155" s="6" t="s">
        <v>1154</v>
      </c>
      <c r="C155" s="6" t="s">
        <v>734</v>
      </c>
      <c r="D155" s="6" t="s">
        <v>1155</v>
      </c>
      <c r="E155" s="6" t="s">
        <v>1156</v>
      </c>
      <c r="F155" s="6" t="s">
        <v>1157</v>
      </c>
      <c r="G155" s="6" t="s">
        <v>1159</v>
      </c>
      <c r="H155" s="6" t="s">
        <v>73</v>
      </c>
    </row>
    <row r="156" ht="15.75" customHeight="1">
      <c r="A156" s="6" t="s">
        <v>766</v>
      </c>
      <c r="B156" s="6" t="s">
        <v>1160</v>
      </c>
      <c r="C156" s="6" t="s">
        <v>734</v>
      </c>
      <c r="D156" s="6" t="s">
        <v>1141</v>
      </c>
      <c r="E156" s="6" t="s">
        <v>1163</v>
      </c>
      <c r="F156" s="6" t="s">
        <v>1164</v>
      </c>
      <c r="G156" s="6" t="s">
        <v>1146</v>
      </c>
      <c r="H156" s="6" t="s">
        <v>73</v>
      </c>
    </row>
    <row r="157" ht="15.75" customHeight="1">
      <c r="A157" s="6" t="s">
        <v>766</v>
      </c>
      <c r="B157" s="6" t="s">
        <v>1166</v>
      </c>
      <c r="C157" s="6" t="s">
        <v>734</v>
      </c>
      <c r="D157" s="6" t="s">
        <v>1167</v>
      </c>
      <c r="E157" s="6" t="s">
        <v>1169</v>
      </c>
      <c r="F157" s="6" t="s">
        <v>1170</v>
      </c>
      <c r="G157" s="6" t="s">
        <v>1171</v>
      </c>
      <c r="H157" s="6" t="s">
        <v>73</v>
      </c>
    </row>
    <row r="158" ht="15.75" customHeight="1">
      <c r="A158" s="6" t="s">
        <v>766</v>
      </c>
      <c r="B158" s="6" t="s">
        <v>1176</v>
      </c>
      <c r="C158" s="6" t="s">
        <v>734</v>
      </c>
      <c r="D158" s="6" t="s">
        <v>1178</v>
      </c>
      <c r="E158" s="6" t="s">
        <v>1179</v>
      </c>
      <c r="F158" s="6" t="s">
        <v>1180</v>
      </c>
      <c r="G158" s="6" t="s">
        <v>1181</v>
      </c>
      <c r="H158" s="6" t="s">
        <v>73</v>
      </c>
    </row>
    <row r="159" ht="15.75" customHeight="1">
      <c r="A159" s="6" t="s">
        <v>766</v>
      </c>
      <c r="B159" s="6" t="s">
        <v>1183</v>
      </c>
      <c r="C159" s="6" t="s">
        <v>734</v>
      </c>
      <c r="D159" s="6" t="s">
        <v>1178</v>
      </c>
      <c r="E159" s="6" t="s">
        <v>1179</v>
      </c>
      <c r="F159" s="6" t="s">
        <v>1180</v>
      </c>
      <c r="G159" s="6" t="s">
        <v>1181</v>
      </c>
      <c r="H159" s="6" t="s">
        <v>73</v>
      </c>
    </row>
    <row r="160" ht="15.75" customHeight="1">
      <c r="A160" s="6" t="s">
        <v>766</v>
      </c>
      <c r="B160" s="6" t="s">
        <v>1185</v>
      </c>
      <c r="C160" s="6" t="s">
        <v>734</v>
      </c>
      <c r="D160" s="6" t="s">
        <v>1167</v>
      </c>
      <c r="E160" s="6" t="s">
        <v>1186</v>
      </c>
      <c r="F160" s="6" t="s">
        <v>1188</v>
      </c>
      <c r="G160" s="6" t="s">
        <v>1171</v>
      </c>
      <c r="H160" s="6" t="s">
        <v>73</v>
      </c>
    </row>
    <row r="161" ht="15.75" customHeight="1">
      <c r="A161" s="6" t="s">
        <v>766</v>
      </c>
      <c r="B161" s="6" t="s">
        <v>1189</v>
      </c>
      <c r="C161" s="6" t="s">
        <v>734</v>
      </c>
      <c r="D161" s="6" t="s">
        <v>1191</v>
      </c>
      <c r="E161" s="6" t="s">
        <v>1192</v>
      </c>
      <c r="F161" s="6" t="s">
        <v>1193</v>
      </c>
      <c r="G161" s="6" t="s">
        <v>1194</v>
      </c>
      <c r="H161" s="6" t="s">
        <v>73</v>
      </c>
    </row>
    <row r="162" ht="15.75" customHeight="1">
      <c r="A162" s="6" t="s">
        <v>923</v>
      </c>
      <c r="B162" s="6" t="s">
        <v>1195</v>
      </c>
      <c r="C162" s="6" t="s">
        <v>16</v>
      </c>
      <c r="D162" s="6" t="s">
        <v>1126</v>
      </c>
      <c r="E162" s="6" t="s">
        <v>1196</v>
      </c>
      <c r="F162" s="6" t="s">
        <v>1197</v>
      </c>
      <c r="G162" s="6" t="s">
        <v>1130</v>
      </c>
      <c r="H162" s="6" t="s">
        <v>73</v>
      </c>
    </row>
    <row r="163" ht="15.75" customHeight="1">
      <c r="A163" s="6" t="s">
        <v>766</v>
      </c>
      <c r="B163" s="6" t="s">
        <v>1198</v>
      </c>
      <c r="C163" s="6" t="s">
        <v>734</v>
      </c>
      <c r="D163" s="6" t="s">
        <v>1199</v>
      </c>
      <c r="E163" s="6" t="s">
        <v>1200</v>
      </c>
      <c r="F163" s="6" t="s">
        <v>1201</v>
      </c>
      <c r="G163" s="6" t="s">
        <v>1202</v>
      </c>
      <c r="H163" s="6" t="s">
        <v>73</v>
      </c>
    </row>
    <row r="164" ht="15.75" customHeight="1">
      <c r="A164" s="6" t="s">
        <v>766</v>
      </c>
      <c r="B164" s="6" t="s">
        <v>1203</v>
      </c>
      <c r="C164" s="6" t="s">
        <v>734</v>
      </c>
      <c r="D164" s="6" t="s">
        <v>1204</v>
      </c>
      <c r="E164" s="6" t="s">
        <v>1205</v>
      </c>
      <c r="F164" s="6" t="s">
        <v>1206</v>
      </c>
      <c r="G164" s="6" t="s">
        <v>1207</v>
      </c>
      <c r="H164" s="6" t="s">
        <v>73</v>
      </c>
    </row>
    <row r="165" ht="15.75" customHeight="1">
      <c r="A165" s="6" t="s">
        <v>766</v>
      </c>
      <c r="B165" s="6" t="s">
        <v>1208</v>
      </c>
      <c r="C165" s="6" t="s">
        <v>734</v>
      </c>
      <c r="D165" s="6" t="s">
        <v>1204</v>
      </c>
      <c r="E165" s="6" t="s">
        <v>1209</v>
      </c>
      <c r="F165" s="6" t="s">
        <v>1210</v>
      </c>
      <c r="G165" s="6" t="s">
        <v>1207</v>
      </c>
      <c r="H165" s="6" t="s">
        <v>73</v>
      </c>
    </row>
    <row r="166" ht="15.75" customHeight="1">
      <c r="A166" s="6" t="s">
        <v>766</v>
      </c>
      <c r="B166" s="6" t="s">
        <v>1211</v>
      </c>
      <c r="C166" s="6" t="s">
        <v>734</v>
      </c>
      <c r="D166" s="6" t="s">
        <v>1212</v>
      </c>
      <c r="E166" s="6" t="s">
        <v>1213</v>
      </c>
      <c r="F166" s="6" t="s">
        <v>1214</v>
      </c>
      <c r="G166" s="6" t="s">
        <v>1215</v>
      </c>
      <c r="H166" s="6" t="s">
        <v>73</v>
      </c>
    </row>
    <row r="167" ht="15.75" customHeight="1">
      <c r="A167" s="6" t="s">
        <v>766</v>
      </c>
      <c r="B167" s="6" t="s">
        <v>1216</v>
      </c>
      <c r="C167" s="6" t="s">
        <v>734</v>
      </c>
      <c r="D167" s="6" t="s">
        <v>1212</v>
      </c>
      <c r="E167" s="6" t="s">
        <v>1213</v>
      </c>
      <c r="F167" s="6" t="s">
        <v>1214</v>
      </c>
      <c r="G167" s="6" t="s">
        <v>1215</v>
      </c>
      <c r="H167" s="6" t="s">
        <v>73</v>
      </c>
    </row>
    <row r="168" ht="15.75" customHeight="1">
      <c r="A168" s="6" t="s">
        <v>766</v>
      </c>
      <c r="B168" s="6" t="s">
        <v>1217</v>
      </c>
      <c r="C168" s="6" t="s">
        <v>734</v>
      </c>
      <c r="D168" s="6" t="s">
        <v>1212</v>
      </c>
      <c r="E168" s="6" t="s">
        <v>1218</v>
      </c>
      <c r="F168" s="6" t="s">
        <v>1219</v>
      </c>
      <c r="G168" s="6" t="s">
        <v>1215</v>
      </c>
      <c r="H168" s="6" t="s">
        <v>73</v>
      </c>
    </row>
    <row r="169" ht="15.75" customHeight="1">
      <c r="A169" s="6" t="s">
        <v>732</v>
      </c>
      <c r="B169" s="6" t="s">
        <v>1220</v>
      </c>
      <c r="C169" s="6" t="s">
        <v>734</v>
      </c>
      <c r="D169" s="6" t="s">
        <v>1221</v>
      </c>
      <c r="E169" s="6" t="s">
        <v>1222</v>
      </c>
      <c r="F169" s="6" t="s">
        <v>1223</v>
      </c>
      <c r="G169" s="6" t="s">
        <v>1224</v>
      </c>
      <c r="H169" s="6" t="s">
        <v>73</v>
      </c>
    </row>
    <row r="170" ht="15.75" customHeight="1">
      <c r="A170" s="6" t="s">
        <v>732</v>
      </c>
      <c r="B170" s="6" t="s">
        <v>1225</v>
      </c>
      <c r="C170" s="6" t="s">
        <v>734</v>
      </c>
      <c r="D170" s="6" t="s">
        <v>1221</v>
      </c>
      <c r="E170" s="6" t="s">
        <v>1222</v>
      </c>
      <c r="F170" s="6" t="s">
        <v>1223</v>
      </c>
      <c r="G170" s="6" t="s">
        <v>1224</v>
      </c>
      <c r="H170" s="6" t="s">
        <v>73</v>
      </c>
    </row>
    <row r="171" ht="15.75" customHeight="1">
      <c r="A171" s="6" t="s">
        <v>766</v>
      </c>
      <c r="B171" s="6" t="s">
        <v>1226</v>
      </c>
      <c r="C171" s="6" t="s">
        <v>734</v>
      </c>
      <c r="D171" s="6" t="s">
        <v>1227</v>
      </c>
      <c r="E171" s="6" t="s">
        <v>1228</v>
      </c>
      <c r="F171" s="6" t="s">
        <v>1229</v>
      </c>
      <c r="G171" s="6" t="s">
        <v>1230</v>
      </c>
      <c r="H171" s="6" t="s">
        <v>73</v>
      </c>
    </row>
    <row r="172" ht="15.75" customHeight="1">
      <c r="A172" s="6" t="s">
        <v>766</v>
      </c>
      <c r="B172" s="6" t="s">
        <v>1231</v>
      </c>
      <c r="C172" s="6" t="s">
        <v>734</v>
      </c>
      <c r="D172" s="6" t="s">
        <v>1227</v>
      </c>
      <c r="E172" s="6" t="s">
        <v>1228</v>
      </c>
      <c r="F172" s="6" t="s">
        <v>1229</v>
      </c>
      <c r="G172" s="6" t="s">
        <v>1230</v>
      </c>
      <c r="H172" s="6" t="s">
        <v>73</v>
      </c>
    </row>
    <row r="173" ht="15.75" customHeight="1">
      <c r="A173" s="6" t="s">
        <v>732</v>
      </c>
      <c r="B173" s="6" t="s">
        <v>1232</v>
      </c>
      <c r="C173" s="6" t="s">
        <v>734</v>
      </c>
      <c r="D173" s="6" t="s">
        <v>1221</v>
      </c>
      <c r="E173" s="6" t="s">
        <v>1233</v>
      </c>
      <c r="F173" s="6" t="s">
        <v>1234</v>
      </c>
      <c r="G173" s="6" t="s">
        <v>1224</v>
      </c>
      <c r="H173" s="6" t="s">
        <v>73</v>
      </c>
    </row>
    <row r="174" ht="15.75" customHeight="1">
      <c r="A174" s="6" t="s">
        <v>766</v>
      </c>
      <c r="B174" s="6" t="s">
        <v>1235</v>
      </c>
      <c r="C174" s="6" t="s">
        <v>734</v>
      </c>
      <c r="D174" s="6" t="s">
        <v>1236</v>
      </c>
      <c r="E174" s="6" t="s">
        <v>1237</v>
      </c>
      <c r="F174" s="6" t="s">
        <v>1238</v>
      </c>
      <c r="G174" s="6" t="s">
        <v>1239</v>
      </c>
      <c r="H174" s="6" t="s">
        <v>73</v>
      </c>
    </row>
    <row r="175" ht="15.75" customHeight="1">
      <c r="A175" s="6" t="s">
        <v>766</v>
      </c>
      <c r="B175" s="6" t="s">
        <v>1240</v>
      </c>
      <c r="C175" s="6" t="s">
        <v>734</v>
      </c>
      <c r="D175" s="6" t="s">
        <v>1236</v>
      </c>
      <c r="E175" s="6" t="s">
        <v>1241</v>
      </c>
      <c r="F175" s="6" t="s">
        <v>1242</v>
      </c>
      <c r="G175" s="6" t="s">
        <v>1239</v>
      </c>
      <c r="H175" s="6" t="s">
        <v>73</v>
      </c>
    </row>
    <row r="176" ht="15.75" customHeight="1">
      <c r="A176" s="6" t="s">
        <v>766</v>
      </c>
      <c r="B176" s="6" t="s">
        <v>1243</v>
      </c>
      <c r="C176" s="6" t="s">
        <v>734</v>
      </c>
      <c r="D176" s="6" t="s">
        <v>1244</v>
      </c>
      <c r="E176" s="6" t="s">
        <v>1245</v>
      </c>
      <c r="F176" s="6" t="s">
        <v>1246</v>
      </c>
      <c r="G176" s="6" t="s">
        <v>1247</v>
      </c>
      <c r="H176" s="6" t="s">
        <v>73</v>
      </c>
    </row>
    <row r="177" ht="15.75" customHeight="1">
      <c r="A177" s="6" t="s">
        <v>766</v>
      </c>
      <c r="B177" s="6" t="s">
        <v>1248</v>
      </c>
      <c r="C177" s="6" t="s">
        <v>734</v>
      </c>
      <c r="D177" s="6" t="s">
        <v>1244</v>
      </c>
      <c r="E177" s="6" t="s">
        <v>1249</v>
      </c>
      <c r="F177" s="6" t="s">
        <v>1250</v>
      </c>
      <c r="G177" s="6" t="s">
        <v>1247</v>
      </c>
      <c r="H177" s="6" t="s">
        <v>73</v>
      </c>
    </row>
    <row r="178" ht="15.75" customHeight="1">
      <c r="A178" s="6" t="s">
        <v>766</v>
      </c>
      <c r="B178" s="6" t="s">
        <v>1251</v>
      </c>
      <c r="C178" s="6" t="s">
        <v>734</v>
      </c>
      <c r="D178" s="6" t="s">
        <v>1252</v>
      </c>
      <c r="E178" s="6" t="s">
        <v>1253</v>
      </c>
      <c r="F178" s="6" t="s">
        <v>1254</v>
      </c>
      <c r="G178" s="6" t="s">
        <v>1255</v>
      </c>
      <c r="H178" s="6" t="s">
        <v>73</v>
      </c>
    </row>
    <row r="179" ht="15.75" customHeight="1">
      <c r="A179" s="6" t="s">
        <v>766</v>
      </c>
      <c r="B179" s="6" t="s">
        <v>1256</v>
      </c>
      <c r="C179" s="6" t="s">
        <v>734</v>
      </c>
      <c r="D179" s="6" t="s">
        <v>1252</v>
      </c>
      <c r="E179" s="6" t="s">
        <v>1257</v>
      </c>
      <c r="F179" s="6" t="s">
        <v>1258</v>
      </c>
      <c r="G179" s="6" t="s">
        <v>1255</v>
      </c>
      <c r="H179" s="6" t="s">
        <v>73</v>
      </c>
    </row>
    <row r="180" ht="15.75" customHeight="1">
      <c r="A180" s="6" t="s">
        <v>766</v>
      </c>
      <c r="B180" s="6" t="s">
        <v>1259</v>
      </c>
      <c r="C180" s="6" t="s">
        <v>734</v>
      </c>
      <c r="D180" s="6" t="s">
        <v>1252</v>
      </c>
      <c r="E180" s="6" t="s">
        <v>1257</v>
      </c>
      <c r="F180" s="6" t="s">
        <v>1258</v>
      </c>
      <c r="G180" s="6" t="s">
        <v>1255</v>
      </c>
      <c r="H180" s="6" t="s">
        <v>73</v>
      </c>
    </row>
    <row r="181" ht="15.75" customHeight="1">
      <c r="A181" s="6" t="s">
        <v>766</v>
      </c>
      <c r="B181" s="6" t="s">
        <v>1260</v>
      </c>
      <c r="C181" s="6" t="s">
        <v>734</v>
      </c>
      <c r="D181" s="6" t="s">
        <v>1261</v>
      </c>
      <c r="E181" s="6" t="s">
        <v>1262</v>
      </c>
      <c r="F181" s="6" t="s">
        <v>1263</v>
      </c>
      <c r="G181" s="6" t="s">
        <v>1264</v>
      </c>
      <c r="H181" s="6" t="s">
        <v>73</v>
      </c>
    </row>
    <row r="182" ht="15.75" customHeight="1">
      <c r="A182" s="6" t="s">
        <v>766</v>
      </c>
      <c r="B182" s="6" t="s">
        <v>1265</v>
      </c>
      <c r="C182" s="6" t="s">
        <v>734</v>
      </c>
      <c r="D182" s="6" t="s">
        <v>1261</v>
      </c>
      <c r="E182" s="6" t="s">
        <v>1262</v>
      </c>
      <c r="F182" s="6" t="s">
        <v>1263</v>
      </c>
      <c r="G182" s="6" t="s">
        <v>1264</v>
      </c>
      <c r="H182" s="6" t="s">
        <v>73</v>
      </c>
    </row>
    <row r="183" ht="15.75" customHeight="1">
      <c r="A183" s="6" t="s">
        <v>1266</v>
      </c>
      <c r="B183" s="6" t="s">
        <v>1267</v>
      </c>
      <c r="C183" s="6" t="s">
        <v>16</v>
      </c>
      <c r="D183" s="6" t="s">
        <v>1268</v>
      </c>
      <c r="E183" s="6" t="s">
        <v>1269</v>
      </c>
      <c r="F183" s="6" t="s">
        <v>1270</v>
      </c>
      <c r="G183" s="6" t="s">
        <v>1271</v>
      </c>
      <c r="H183" s="6" t="s">
        <v>73</v>
      </c>
    </row>
    <row r="184" ht="15.75" customHeight="1">
      <c r="A184" s="6" t="s">
        <v>766</v>
      </c>
      <c r="B184" s="6" t="s">
        <v>1272</v>
      </c>
      <c r="C184" s="6" t="s">
        <v>734</v>
      </c>
      <c r="D184" s="6" t="s">
        <v>1273</v>
      </c>
      <c r="E184" s="6" t="s">
        <v>1274</v>
      </c>
      <c r="F184" s="6" t="s">
        <v>1275</v>
      </c>
      <c r="G184" s="6" t="s">
        <v>1276</v>
      </c>
      <c r="H184" s="6" t="s">
        <v>73</v>
      </c>
    </row>
    <row r="185" ht="15.75" customHeight="1">
      <c r="A185" s="6" t="s">
        <v>766</v>
      </c>
      <c r="B185" s="6" t="s">
        <v>1277</v>
      </c>
      <c r="C185" s="6" t="s">
        <v>734</v>
      </c>
      <c r="D185" s="6" t="s">
        <v>1278</v>
      </c>
      <c r="E185" s="6" t="s">
        <v>1279</v>
      </c>
      <c r="F185" s="6" t="s">
        <v>1280</v>
      </c>
      <c r="G185" s="6" t="s">
        <v>1281</v>
      </c>
      <c r="H185" s="6" t="s">
        <v>73</v>
      </c>
    </row>
    <row r="186" ht="15.75" customHeight="1">
      <c r="A186" s="6" t="s">
        <v>766</v>
      </c>
      <c r="B186" s="6" t="s">
        <v>1282</v>
      </c>
      <c r="C186" s="6" t="s">
        <v>734</v>
      </c>
      <c r="D186" s="6" t="s">
        <v>1283</v>
      </c>
      <c r="E186" s="6" t="s">
        <v>1284</v>
      </c>
      <c r="F186" s="6" t="s">
        <v>1285</v>
      </c>
      <c r="G186" s="6" t="s">
        <v>1286</v>
      </c>
      <c r="H186" s="6" t="s">
        <v>73</v>
      </c>
    </row>
    <row r="187" ht="15.75" customHeight="1">
      <c r="A187" s="6" t="s">
        <v>766</v>
      </c>
      <c r="B187" s="6" t="s">
        <v>1287</v>
      </c>
      <c r="C187" s="6" t="s">
        <v>734</v>
      </c>
      <c r="D187" s="6" t="s">
        <v>1283</v>
      </c>
      <c r="E187" s="6" t="s">
        <v>1284</v>
      </c>
      <c r="F187" s="6" t="s">
        <v>1285</v>
      </c>
      <c r="G187" s="6" t="s">
        <v>1286</v>
      </c>
      <c r="H187" s="6" t="s">
        <v>73</v>
      </c>
    </row>
    <row r="188" ht="15.75" customHeight="1">
      <c r="A188" s="6" t="s">
        <v>732</v>
      </c>
      <c r="B188" s="6" t="s">
        <v>1288</v>
      </c>
      <c r="C188" s="6" t="s">
        <v>734</v>
      </c>
      <c r="D188" s="6" t="s">
        <v>1289</v>
      </c>
      <c r="E188" s="6" t="s">
        <v>1290</v>
      </c>
      <c r="F188" s="6" t="s">
        <v>1291</v>
      </c>
      <c r="G188" s="6" t="s">
        <v>1292</v>
      </c>
      <c r="H188" s="6" t="s">
        <v>73</v>
      </c>
    </row>
    <row r="189" ht="15.75" customHeight="1">
      <c r="A189" s="6" t="s">
        <v>732</v>
      </c>
      <c r="B189" s="6" t="s">
        <v>1293</v>
      </c>
      <c r="C189" s="6" t="s">
        <v>734</v>
      </c>
      <c r="D189" s="6" t="s">
        <v>1289</v>
      </c>
      <c r="E189" s="6" t="s">
        <v>1294</v>
      </c>
      <c r="F189" s="6" t="s">
        <v>1295</v>
      </c>
      <c r="G189" s="6" t="s">
        <v>1292</v>
      </c>
      <c r="H189" s="6" t="s">
        <v>73</v>
      </c>
    </row>
    <row r="190" ht="15.75" customHeight="1">
      <c r="A190" s="6" t="s">
        <v>732</v>
      </c>
      <c r="B190" s="6" t="s">
        <v>1296</v>
      </c>
      <c r="C190" s="6" t="s">
        <v>734</v>
      </c>
      <c r="D190" s="6" t="s">
        <v>1289</v>
      </c>
      <c r="E190" s="6" t="s">
        <v>1294</v>
      </c>
      <c r="F190" s="6" t="s">
        <v>1295</v>
      </c>
      <c r="G190" s="6" t="s">
        <v>1292</v>
      </c>
      <c r="H190" s="6" t="s">
        <v>73</v>
      </c>
    </row>
    <row r="191" ht="15.75" customHeight="1">
      <c r="A191" s="6" t="s">
        <v>732</v>
      </c>
      <c r="B191" s="6" t="s">
        <v>1297</v>
      </c>
      <c r="C191" s="6" t="s">
        <v>734</v>
      </c>
      <c r="D191" s="6" t="s">
        <v>1289</v>
      </c>
      <c r="E191" s="6" t="s">
        <v>1298</v>
      </c>
      <c r="F191" s="6" t="s">
        <v>1299</v>
      </c>
      <c r="G191" s="6" t="s">
        <v>1292</v>
      </c>
      <c r="H191" s="6" t="s">
        <v>73</v>
      </c>
    </row>
    <row r="192" ht="15.75" customHeight="1">
      <c r="A192" s="6" t="s">
        <v>766</v>
      </c>
      <c r="B192" s="6" t="s">
        <v>1300</v>
      </c>
      <c r="C192" s="6" t="s">
        <v>734</v>
      </c>
      <c r="D192" s="6" t="s">
        <v>1301</v>
      </c>
      <c r="E192" s="6" t="s">
        <v>1302</v>
      </c>
      <c r="F192" s="6" t="s">
        <v>1303</v>
      </c>
      <c r="G192" s="6" t="s">
        <v>1304</v>
      </c>
      <c r="H192" s="6" t="s">
        <v>73</v>
      </c>
    </row>
    <row r="193" ht="15.75" customHeight="1">
      <c r="A193" s="6" t="s">
        <v>732</v>
      </c>
      <c r="B193" s="6" t="s">
        <v>1306</v>
      </c>
      <c r="C193" s="6" t="s">
        <v>734</v>
      </c>
      <c r="D193" s="6" t="s">
        <v>1307</v>
      </c>
      <c r="E193" s="6" t="s">
        <v>1308</v>
      </c>
      <c r="F193" s="6" t="s">
        <v>1309</v>
      </c>
      <c r="G193" s="6" t="s">
        <v>1311</v>
      </c>
      <c r="H193" s="6" t="s">
        <v>73</v>
      </c>
    </row>
    <row r="194" ht="15.75" customHeight="1">
      <c r="A194" s="6" t="s">
        <v>766</v>
      </c>
      <c r="B194" s="6" t="s">
        <v>1313</v>
      </c>
      <c r="C194" s="6" t="s">
        <v>734</v>
      </c>
      <c r="D194" s="6" t="s">
        <v>1314</v>
      </c>
      <c r="E194" s="6" t="s">
        <v>1316</v>
      </c>
      <c r="F194" s="6" t="s">
        <v>1317</v>
      </c>
      <c r="G194" s="6" t="s">
        <v>1318</v>
      </c>
      <c r="H194" s="6" t="s">
        <v>73</v>
      </c>
    </row>
    <row r="195" ht="15.75" customHeight="1">
      <c r="A195" s="6" t="s">
        <v>766</v>
      </c>
      <c r="B195" s="6" t="s">
        <v>1320</v>
      </c>
      <c r="C195" s="6" t="s">
        <v>734</v>
      </c>
      <c r="D195" s="6" t="s">
        <v>1321</v>
      </c>
      <c r="E195" s="6" t="s">
        <v>1322</v>
      </c>
      <c r="F195" s="6" t="s">
        <v>1323</v>
      </c>
      <c r="G195" s="6" t="s">
        <v>1324</v>
      </c>
      <c r="H195" s="6" t="s">
        <v>73</v>
      </c>
    </row>
    <row r="196" ht="15.75" customHeight="1">
      <c r="A196" s="6" t="s">
        <v>766</v>
      </c>
      <c r="B196" s="6" t="s">
        <v>1325</v>
      </c>
      <c r="C196" s="6" t="s">
        <v>734</v>
      </c>
      <c r="D196" s="6" t="s">
        <v>1326</v>
      </c>
      <c r="E196" s="6" t="s">
        <v>1327</v>
      </c>
      <c r="F196" s="6" t="s">
        <v>1329</v>
      </c>
      <c r="G196" s="6" t="s">
        <v>1330</v>
      </c>
      <c r="H196" s="6" t="s">
        <v>73</v>
      </c>
    </row>
    <row r="197" ht="15.75" customHeight="1">
      <c r="A197" s="6" t="s">
        <v>766</v>
      </c>
      <c r="B197" s="6" t="s">
        <v>1331</v>
      </c>
      <c r="C197" s="6" t="s">
        <v>734</v>
      </c>
      <c r="D197" s="6" t="s">
        <v>1333</v>
      </c>
      <c r="E197" s="6" t="s">
        <v>1334</v>
      </c>
      <c r="F197" s="6" t="s">
        <v>1335</v>
      </c>
      <c r="G197" s="6" t="s">
        <v>1336</v>
      </c>
      <c r="H197" s="6" t="s">
        <v>73</v>
      </c>
    </row>
    <row r="198" ht="15.75" customHeight="1">
      <c r="A198" s="6" t="s">
        <v>766</v>
      </c>
      <c r="B198" s="6" t="s">
        <v>1337</v>
      </c>
      <c r="C198" s="6" t="s">
        <v>734</v>
      </c>
      <c r="D198" s="6" t="s">
        <v>1333</v>
      </c>
      <c r="E198" s="6" t="s">
        <v>1338</v>
      </c>
      <c r="F198" s="6" t="s">
        <v>1339</v>
      </c>
      <c r="G198" s="6" t="s">
        <v>1336</v>
      </c>
      <c r="H198" s="6" t="s">
        <v>73</v>
      </c>
    </row>
    <row r="199" ht="15.75" customHeight="1">
      <c r="A199" s="6" t="s">
        <v>766</v>
      </c>
      <c r="B199" s="6" t="s">
        <v>1341</v>
      </c>
      <c r="C199" s="6" t="s">
        <v>734</v>
      </c>
      <c r="D199" s="6" t="s">
        <v>1343</v>
      </c>
      <c r="E199" s="6" t="s">
        <v>1345</v>
      </c>
      <c r="F199" s="6" t="s">
        <v>1346</v>
      </c>
      <c r="G199" s="6" t="s">
        <v>1347</v>
      </c>
      <c r="H199" s="6" t="s">
        <v>73</v>
      </c>
    </row>
    <row r="200" ht="15.75" customHeight="1">
      <c r="A200" s="6" t="s">
        <v>766</v>
      </c>
      <c r="B200" s="6" t="s">
        <v>1349</v>
      </c>
      <c r="C200" s="6" t="s">
        <v>734</v>
      </c>
      <c r="D200" s="6" t="s">
        <v>1321</v>
      </c>
      <c r="E200" s="6" t="s">
        <v>1350</v>
      </c>
      <c r="F200" s="6" t="s">
        <v>1351</v>
      </c>
      <c r="G200" s="6" t="s">
        <v>1324</v>
      </c>
      <c r="H200" s="6" t="s">
        <v>73</v>
      </c>
    </row>
    <row r="201" ht="15.75" customHeight="1">
      <c r="A201" s="6" t="s">
        <v>766</v>
      </c>
      <c r="B201" s="6" t="s">
        <v>1360</v>
      </c>
      <c r="C201" s="6" t="s">
        <v>734</v>
      </c>
      <c r="D201" s="6" t="s">
        <v>1321</v>
      </c>
      <c r="E201" s="6" t="s">
        <v>1350</v>
      </c>
      <c r="F201" s="6" t="s">
        <v>1351</v>
      </c>
      <c r="G201" s="6" t="s">
        <v>1324</v>
      </c>
      <c r="H201" s="6" t="s">
        <v>73</v>
      </c>
    </row>
    <row r="202" ht="15.75" customHeight="1">
      <c r="A202" s="6" t="s">
        <v>766</v>
      </c>
      <c r="B202" s="6" t="s">
        <v>1363</v>
      </c>
      <c r="C202" s="6" t="s">
        <v>734</v>
      </c>
      <c r="D202" s="6" t="s">
        <v>1364</v>
      </c>
      <c r="E202" s="6" t="s">
        <v>1366</v>
      </c>
      <c r="F202" s="6" t="s">
        <v>1367</v>
      </c>
      <c r="G202" s="6" t="s">
        <v>1368</v>
      </c>
      <c r="H202" s="6" t="s">
        <v>73</v>
      </c>
    </row>
    <row r="203" ht="15.75" customHeight="1">
      <c r="A203" s="6" t="s">
        <v>766</v>
      </c>
      <c r="B203" s="6" t="s">
        <v>1370</v>
      </c>
      <c r="C203" s="6" t="s">
        <v>734</v>
      </c>
      <c r="D203" s="6" t="s">
        <v>1364</v>
      </c>
      <c r="E203" s="6" t="s">
        <v>1372</v>
      </c>
      <c r="F203" s="6" t="s">
        <v>1373</v>
      </c>
      <c r="G203" s="6" t="s">
        <v>1368</v>
      </c>
      <c r="H203" s="6" t="s">
        <v>73</v>
      </c>
    </row>
    <row r="204" ht="15.75" customHeight="1">
      <c r="A204" s="6" t="s">
        <v>732</v>
      </c>
      <c r="B204" s="6" t="s">
        <v>1375</v>
      </c>
      <c r="C204" s="6" t="s">
        <v>734</v>
      </c>
      <c r="D204" s="6" t="s">
        <v>1377</v>
      </c>
      <c r="E204" s="6" t="s">
        <v>1378</v>
      </c>
      <c r="F204" s="6" t="s">
        <v>1379</v>
      </c>
      <c r="G204" s="6" t="s">
        <v>1380</v>
      </c>
      <c r="H204" s="6" t="s">
        <v>73</v>
      </c>
    </row>
    <row r="205" ht="15.75" customHeight="1">
      <c r="A205" s="6" t="s">
        <v>766</v>
      </c>
      <c r="B205" s="6" t="s">
        <v>1382</v>
      </c>
      <c r="C205" s="6" t="s">
        <v>734</v>
      </c>
      <c r="D205" s="6" t="s">
        <v>1384</v>
      </c>
      <c r="E205" s="6" t="s">
        <v>1385</v>
      </c>
      <c r="F205" s="6" t="s">
        <v>1386</v>
      </c>
      <c r="G205" s="6" t="s">
        <v>1387</v>
      </c>
      <c r="H205" s="6" t="s">
        <v>73</v>
      </c>
    </row>
    <row r="206" ht="15.75" customHeight="1">
      <c r="A206" s="6" t="s">
        <v>732</v>
      </c>
      <c r="B206" s="6" t="s">
        <v>1389</v>
      </c>
      <c r="C206" s="6" t="s">
        <v>734</v>
      </c>
      <c r="D206" s="6" t="s">
        <v>1391</v>
      </c>
      <c r="E206" s="6" t="s">
        <v>1392</v>
      </c>
      <c r="F206" s="6" t="s">
        <v>1393</v>
      </c>
      <c r="G206" s="6" t="s">
        <v>1394</v>
      </c>
      <c r="H206" s="6" t="s">
        <v>73</v>
      </c>
    </row>
    <row r="207" ht="15.75" customHeight="1">
      <c r="A207" s="6" t="s">
        <v>340</v>
      </c>
      <c r="B207" s="6" t="s">
        <v>1396</v>
      </c>
      <c r="C207" s="6" t="s">
        <v>16</v>
      </c>
      <c r="D207" s="6" t="s">
        <v>1397</v>
      </c>
      <c r="E207" s="6" t="s">
        <v>1399</v>
      </c>
      <c r="F207" s="6" t="s">
        <v>1400</v>
      </c>
      <c r="G207" s="6" t="s">
        <v>1401</v>
      </c>
      <c r="H207" s="6" t="s">
        <v>73</v>
      </c>
    </row>
    <row r="208" ht="15.75" customHeight="1">
      <c r="A208" s="6" t="s">
        <v>766</v>
      </c>
      <c r="B208" s="6" t="s">
        <v>1403</v>
      </c>
      <c r="C208" s="6" t="s">
        <v>734</v>
      </c>
      <c r="D208" s="6" t="s">
        <v>1404</v>
      </c>
      <c r="E208" s="6" t="s">
        <v>1405</v>
      </c>
      <c r="F208" s="6" t="s">
        <v>1406</v>
      </c>
      <c r="G208" s="6" t="s">
        <v>1407</v>
      </c>
      <c r="H208" s="6" t="s">
        <v>73</v>
      </c>
    </row>
    <row r="209" ht="15.75" customHeight="1">
      <c r="A209" s="6" t="s">
        <v>732</v>
      </c>
      <c r="B209" s="6" t="s">
        <v>1409</v>
      </c>
      <c r="C209" s="6" t="s">
        <v>734</v>
      </c>
      <c r="D209" s="6" t="s">
        <v>1410</v>
      </c>
      <c r="E209" s="6" t="s">
        <v>1411</v>
      </c>
      <c r="F209" s="6" t="s">
        <v>1413</v>
      </c>
      <c r="G209" s="6" t="s">
        <v>1414</v>
      </c>
      <c r="H209" s="6" t="s">
        <v>73</v>
      </c>
    </row>
    <row r="210" ht="15.75" customHeight="1">
      <c r="A210" s="6" t="s">
        <v>766</v>
      </c>
      <c r="B210" s="6" t="s">
        <v>1415</v>
      </c>
      <c r="C210" s="6" t="s">
        <v>734</v>
      </c>
      <c r="D210" s="6" t="s">
        <v>1384</v>
      </c>
      <c r="E210" s="6" t="s">
        <v>1417</v>
      </c>
      <c r="F210" s="6" t="s">
        <v>1418</v>
      </c>
      <c r="G210" s="6" t="s">
        <v>1387</v>
      </c>
      <c r="H210" s="6" t="s">
        <v>73</v>
      </c>
    </row>
    <row r="211" ht="15.75" customHeight="1">
      <c r="A211" s="6" t="s">
        <v>766</v>
      </c>
      <c r="B211" s="6" t="s">
        <v>1420</v>
      </c>
      <c r="C211" s="6" t="s">
        <v>734</v>
      </c>
      <c r="D211" s="6" t="s">
        <v>1384</v>
      </c>
      <c r="E211" s="6" t="s">
        <v>1417</v>
      </c>
      <c r="F211" s="6" t="s">
        <v>1418</v>
      </c>
      <c r="G211" s="6" t="s">
        <v>1387</v>
      </c>
      <c r="H211" s="6" t="s">
        <v>73</v>
      </c>
    </row>
    <row r="212" ht="15.75" customHeight="1">
      <c r="A212" s="6" t="s">
        <v>1422</v>
      </c>
      <c r="B212" s="6" t="s">
        <v>1423</v>
      </c>
      <c r="C212" s="6" t="s">
        <v>16</v>
      </c>
      <c r="D212" s="6" t="s">
        <v>1425</v>
      </c>
      <c r="E212" s="6" t="s">
        <v>1426</v>
      </c>
      <c r="F212" s="6" t="s">
        <v>1427</v>
      </c>
      <c r="G212" s="6" t="s">
        <v>1428</v>
      </c>
      <c r="H212" s="6" t="s">
        <v>73</v>
      </c>
    </row>
    <row r="213" ht="15.75" customHeight="1">
      <c r="A213" s="6" t="s">
        <v>732</v>
      </c>
      <c r="B213" s="6" t="s">
        <v>1430</v>
      </c>
      <c r="C213" s="6" t="s">
        <v>734</v>
      </c>
      <c r="D213" s="6" t="s">
        <v>1431</v>
      </c>
      <c r="E213" s="6" t="s">
        <v>1432</v>
      </c>
      <c r="F213" s="6" t="s">
        <v>1434</v>
      </c>
      <c r="G213" s="6" t="s">
        <v>1435</v>
      </c>
      <c r="H213" s="6" t="s">
        <v>73</v>
      </c>
    </row>
    <row r="214" ht="15.75" customHeight="1">
      <c r="A214" s="6" t="s">
        <v>732</v>
      </c>
      <c r="B214" s="6" t="s">
        <v>1437</v>
      </c>
      <c r="C214" s="6" t="s">
        <v>734</v>
      </c>
      <c r="D214" s="6" t="s">
        <v>1431</v>
      </c>
      <c r="E214" s="6" t="s">
        <v>1432</v>
      </c>
      <c r="F214" s="6" t="s">
        <v>1434</v>
      </c>
      <c r="G214" s="6" t="s">
        <v>1435</v>
      </c>
      <c r="H214" s="6" t="s">
        <v>73</v>
      </c>
    </row>
    <row r="215" ht="15.75" customHeight="1">
      <c r="A215" s="6" t="s">
        <v>732</v>
      </c>
      <c r="B215" s="6" t="s">
        <v>1440</v>
      </c>
      <c r="C215" s="6" t="s">
        <v>734</v>
      </c>
      <c r="D215" s="6" t="s">
        <v>1431</v>
      </c>
      <c r="E215" s="6" t="s">
        <v>1441</v>
      </c>
      <c r="F215" s="6" t="s">
        <v>1442</v>
      </c>
      <c r="G215" s="6" t="s">
        <v>1435</v>
      </c>
      <c r="H215" s="6" t="s">
        <v>73</v>
      </c>
    </row>
    <row r="216" ht="15.75" customHeight="1">
      <c r="A216" s="6" t="s">
        <v>732</v>
      </c>
      <c r="B216" s="6" t="s">
        <v>1444</v>
      </c>
      <c r="C216" s="6" t="s">
        <v>734</v>
      </c>
      <c r="D216" s="6" t="s">
        <v>1446</v>
      </c>
      <c r="E216" s="6" t="s">
        <v>1447</v>
      </c>
      <c r="F216" s="6" t="s">
        <v>1448</v>
      </c>
      <c r="G216" s="6" t="s">
        <v>1449</v>
      </c>
      <c r="H216" s="6" t="s">
        <v>73</v>
      </c>
    </row>
    <row r="217" ht="15.75" customHeight="1">
      <c r="A217" s="6" t="s">
        <v>732</v>
      </c>
      <c r="B217" s="6" t="s">
        <v>1451</v>
      </c>
      <c r="C217" s="6" t="s">
        <v>734</v>
      </c>
      <c r="D217" s="6" t="s">
        <v>1452</v>
      </c>
      <c r="E217" s="6" t="s">
        <v>1453</v>
      </c>
      <c r="F217" s="6" t="s">
        <v>1455</v>
      </c>
      <c r="G217" s="6" t="s">
        <v>1456</v>
      </c>
      <c r="H217" s="6" t="s">
        <v>73</v>
      </c>
    </row>
    <row r="218" ht="15.75" customHeight="1">
      <c r="A218" s="6" t="s">
        <v>732</v>
      </c>
      <c r="B218" s="6" t="s">
        <v>1458</v>
      </c>
      <c r="C218" s="6" t="s">
        <v>734</v>
      </c>
      <c r="D218" s="6" t="s">
        <v>1459</v>
      </c>
      <c r="E218" s="6" t="s">
        <v>1460</v>
      </c>
      <c r="F218" s="6" t="s">
        <v>1461</v>
      </c>
      <c r="G218" s="6" t="s">
        <v>1463</v>
      </c>
      <c r="H218" s="6" t="s">
        <v>73</v>
      </c>
    </row>
    <row r="219" ht="15.75" customHeight="1">
      <c r="A219" s="6" t="s">
        <v>340</v>
      </c>
      <c r="B219" s="6" t="s">
        <v>1464</v>
      </c>
      <c r="C219" s="6" t="s">
        <v>16</v>
      </c>
      <c r="D219" s="6" t="s">
        <v>1466</v>
      </c>
      <c r="E219" s="6" t="s">
        <v>1467</v>
      </c>
      <c r="F219" s="6" t="s">
        <v>1468</v>
      </c>
      <c r="G219" s="6" t="s">
        <v>1469</v>
      </c>
      <c r="H219" s="6" t="s">
        <v>73</v>
      </c>
    </row>
    <row r="220" ht="15.75" customHeight="1">
      <c r="A220" s="6" t="s">
        <v>732</v>
      </c>
      <c r="B220" s="6" t="s">
        <v>1471</v>
      </c>
      <c r="C220" s="6" t="s">
        <v>734</v>
      </c>
      <c r="D220" s="6" t="s">
        <v>1472</v>
      </c>
      <c r="E220" s="6" t="s">
        <v>1474</v>
      </c>
      <c r="F220" s="6" t="s">
        <v>1475</v>
      </c>
      <c r="G220" s="6" t="s">
        <v>1476</v>
      </c>
      <c r="H220" s="6" t="s">
        <v>73</v>
      </c>
    </row>
    <row r="221" ht="15.75" customHeight="1">
      <c r="A221" s="6" t="s">
        <v>732</v>
      </c>
      <c r="B221" s="6" t="s">
        <v>1478</v>
      </c>
      <c r="C221" s="6" t="s">
        <v>734</v>
      </c>
      <c r="D221" s="6" t="s">
        <v>1479</v>
      </c>
      <c r="E221" s="6" t="s">
        <v>1480</v>
      </c>
      <c r="F221" s="6" t="s">
        <v>1481</v>
      </c>
      <c r="G221" s="6" t="s">
        <v>1483</v>
      </c>
      <c r="H221" s="6" t="s">
        <v>73</v>
      </c>
    </row>
    <row r="222" ht="15.75" customHeight="1">
      <c r="A222" s="6" t="s">
        <v>732</v>
      </c>
      <c r="B222" s="6" t="s">
        <v>1484</v>
      </c>
      <c r="C222" s="6" t="s">
        <v>734</v>
      </c>
      <c r="D222" s="6" t="s">
        <v>1479</v>
      </c>
      <c r="E222" s="6" t="s">
        <v>1480</v>
      </c>
      <c r="F222" s="6" t="s">
        <v>1481</v>
      </c>
      <c r="G222" s="6" t="s">
        <v>1483</v>
      </c>
      <c r="H222" s="6" t="s">
        <v>73</v>
      </c>
    </row>
    <row r="223" ht="15.75" customHeight="1">
      <c r="A223" s="6" t="s">
        <v>732</v>
      </c>
      <c r="B223" s="6" t="s">
        <v>1486</v>
      </c>
      <c r="C223" s="6" t="s">
        <v>734</v>
      </c>
      <c r="D223" s="6" t="s">
        <v>1487</v>
      </c>
      <c r="E223" s="6" t="s">
        <v>1488</v>
      </c>
      <c r="F223" s="6" t="s">
        <v>1490</v>
      </c>
      <c r="G223" s="6" t="s">
        <v>1491</v>
      </c>
      <c r="H223" s="6" t="s">
        <v>73</v>
      </c>
    </row>
    <row r="224" ht="15.75" customHeight="1">
      <c r="A224" s="6" t="s">
        <v>732</v>
      </c>
      <c r="B224" s="6" t="s">
        <v>1493</v>
      </c>
      <c r="C224" s="6" t="s">
        <v>734</v>
      </c>
      <c r="D224" s="6" t="s">
        <v>1494</v>
      </c>
      <c r="E224" s="6" t="s">
        <v>1495</v>
      </c>
      <c r="F224" s="6" t="s">
        <v>1497</v>
      </c>
      <c r="G224" s="6" t="s">
        <v>1498</v>
      </c>
      <c r="H224" s="6" t="s">
        <v>73</v>
      </c>
    </row>
    <row r="225" ht="15.75" customHeight="1">
      <c r="A225" s="6" t="s">
        <v>732</v>
      </c>
      <c r="B225" s="6" t="s">
        <v>1499</v>
      </c>
      <c r="C225" s="6" t="s">
        <v>734</v>
      </c>
      <c r="D225" s="6" t="s">
        <v>1500</v>
      </c>
      <c r="E225" s="6" t="s">
        <v>1501</v>
      </c>
      <c r="F225" s="6" t="s">
        <v>1502</v>
      </c>
      <c r="G225" s="6" t="s">
        <v>1503</v>
      </c>
      <c r="H225" s="6" t="s">
        <v>73</v>
      </c>
    </row>
    <row r="226" ht="15.75" customHeight="1">
      <c r="A226" s="6" t="s">
        <v>732</v>
      </c>
      <c r="B226" s="6" t="s">
        <v>1504</v>
      </c>
      <c r="C226" s="6" t="s">
        <v>734</v>
      </c>
      <c r="D226" s="6" t="s">
        <v>1500</v>
      </c>
      <c r="E226" s="6" t="s">
        <v>1505</v>
      </c>
      <c r="F226" s="6" t="s">
        <v>1506</v>
      </c>
      <c r="G226" s="6" t="s">
        <v>1503</v>
      </c>
      <c r="H226" s="6" t="s">
        <v>73</v>
      </c>
    </row>
    <row r="227" ht="15.75" customHeight="1">
      <c r="A227" s="6" t="s">
        <v>1507</v>
      </c>
      <c r="B227" s="6" t="s">
        <v>1508</v>
      </c>
      <c r="C227" s="6" t="s">
        <v>16</v>
      </c>
      <c r="D227" s="6" t="s">
        <v>1509</v>
      </c>
      <c r="E227" s="6" t="s">
        <v>1510</v>
      </c>
      <c r="F227" s="6" t="s">
        <v>1511</v>
      </c>
      <c r="G227" s="6" t="s">
        <v>1512</v>
      </c>
      <c r="H227" s="6" t="s">
        <v>73</v>
      </c>
    </row>
    <row r="228" ht="15.75" customHeight="1">
      <c r="A228" s="6" t="s">
        <v>732</v>
      </c>
      <c r="B228" s="6" t="s">
        <v>1513</v>
      </c>
      <c r="C228" s="6" t="s">
        <v>734</v>
      </c>
      <c r="D228" s="6" t="s">
        <v>1514</v>
      </c>
      <c r="E228" s="6" t="s">
        <v>1515</v>
      </c>
      <c r="F228" s="6" t="s">
        <v>1516</v>
      </c>
      <c r="G228" s="6" t="s">
        <v>1517</v>
      </c>
      <c r="H228" s="6" t="s">
        <v>73</v>
      </c>
    </row>
    <row r="229" ht="15.75" customHeight="1">
      <c r="A229" s="6" t="s">
        <v>340</v>
      </c>
      <c r="B229" s="6" t="s">
        <v>1518</v>
      </c>
      <c r="C229" s="6" t="s">
        <v>16</v>
      </c>
      <c r="D229" s="6" t="s">
        <v>1519</v>
      </c>
      <c r="E229" s="6" t="s">
        <v>1520</v>
      </c>
      <c r="F229" s="6" t="s">
        <v>1521</v>
      </c>
      <c r="G229" s="6" t="s">
        <v>1522</v>
      </c>
      <c r="H229" s="6" t="s">
        <v>73</v>
      </c>
    </row>
    <row r="230" ht="15.75" customHeight="1">
      <c r="A230" s="6" t="s">
        <v>340</v>
      </c>
      <c r="B230" s="6" t="s">
        <v>1523</v>
      </c>
      <c r="C230" s="6" t="s">
        <v>16</v>
      </c>
      <c r="D230" s="6" t="s">
        <v>1519</v>
      </c>
      <c r="E230" s="6" t="s">
        <v>1520</v>
      </c>
      <c r="F230" s="6" t="s">
        <v>1521</v>
      </c>
      <c r="G230" s="6" t="s">
        <v>1522</v>
      </c>
      <c r="H230" s="6" t="s">
        <v>73</v>
      </c>
    </row>
    <row r="231" ht="15.75" customHeight="1">
      <c r="A231" s="6" t="s">
        <v>340</v>
      </c>
      <c r="B231" s="6" t="s">
        <v>1524</v>
      </c>
      <c r="C231" s="6" t="s">
        <v>16</v>
      </c>
      <c r="D231" s="6" t="s">
        <v>1525</v>
      </c>
      <c r="E231" s="6" t="s">
        <v>1526</v>
      </c>
      <c r="F231" s="6" t="s">
        <v>1527</v>
      </c>
      <c r="G231" s="6" t="s">
        <v>1528</v>
      </c>
      <c r="H231" s="6" t="s">
        <v>73</v>
      </c>
    </row>
    <row r="232" ht="15.75" customHeight="1">
      <c r="A232" s="6" t="s">
        <v>340</v>
      </c>
      <c r="B232" s="6" t="s">
        <v>1529</v>
      </c>
      <c r="C232" s="6" t="s">
        <v>16</v>
      </c>
      <c r="D232" s="6" t="s">
        <v>1525</v>
      </c>
      <c r="E232" s="6" t="s">
        <v>1526</v>
      </c>
      <c r="F232" s="6" t="s">
        <v>1527</v>
      </c>
      <c r="G232" s="6" t="s">
        <v>1528</v>
      </c>
      <c r="H232" s="6" t="s">
        <v>73</v>
      </c>
    </row>
    <row r="233" ht="15.75" customHeight="1">
      <c r="A233" s="6" t="s">
        <v>340</v>
      </c>
      <c r="B233" s="6" t="s">
        <v>1530</v>
      </c>
      <c r="C233" s="6" t="s">
        <v>16</v>
      </c>
      <c r="D233" s="6" t="s">
        <v>1525</v>
      </c>
      <c r="E233" s="6" t="s">
        <v>1531</v>
      </c>
      <c r="F233" s="6" t="s">
        <v>1532</v>
      </c>
      <c r="G233" s="6" t="s">
        <v>1528</v>
      </c>
      <c r="H233" s="6" t="s">
        <v>73</v>
      </c>
    </row>
    <row r="234" ht="15.75" customHeight="1">
      <c r="A234" s="6" t="s">
        <v>340</v>
      </c>
      <c r="B234" s="6" t="s">
        <v>1533</v>
      </c>
      <c r="C234" s="6" t="s">
        <v>16</v>
      </c>
      <c r="D234" s="6" t="s">
        <v>1525</v>
      </c>
      <c r="E234" s="6" t="s">
        <v>1531</v>
      </c>
      <c r="F234" s="6" t="s">
        <v>1532</v>
      </c>
      <c r="G234" s="6" t="s">
        <v>1528</v>
      </c>
      <c r="H234" s="6" t="s">
        <v>73</v>
      </c>
    </row>
    <row r="235" ht="15.75" customHeight="1">
      <c r="A235" s="6" t="s">
        <v>732</v>
      </c>
      <c r="B235" s="6" t="s">
        <v>1534</v>
      </c>
      <c r="C235" s="6" t="s">
        <v>734</v>
      </c>
      <c r="D235" s="6" t="s">
        <v>1535</v>
      </c>
      <c r="E235" s="6" t="s">
        <v>1536</v>
      </c>
      <c r="F235" s="6" t="s">
        <v>1537</v>
      </c>
      <c r="G235" s="6" t="s">
        <v>1538</v>
      </c>
      <c r="H235" s="6" t="s">
        <v>73</v>
      </c>
    </row>
    <row r="236" ht="15.75" customHeight="1">
      <c r="A236" s="6" t="s">
        <v>340</v>
      </c>
      <c r="B236" s="6" t="s">
        <v>1539</v>
      </c>
      <c r="C236" s="6" t="s">
        <v>16</v>
      </c>
      <c r="D236" s="6" t="s">
        <v>1540</v>
      </c>
      <c r="E236" s="6" t="s">
        <v>1541</v>
      </c>
      <c r="F236" s="6" t="s">
        <v>1542</v>
      </c>
      <c r="G236" s="6" t="s">
        <v>1543</v>
      </c>
      <c r="H236" s="6" t="s">
        <v>73</v>
      </c>
    </row>
    <row r="237" ht="15.75" customHeight="1">
      <c r="A237" s="6" t="s">
        <v>340</v>
      </c>
      <c r="B237" s="6" t="s">
        <v>1544</v>
      </c>
      <c r="C237" s="6" t="s">
        <v>16</v>
      </c>
      <c r="D237" s="6" t="s">
        <v>1545</v>
      </c>
      <c r="E237" s="6" t="s">
        <v>1546</v>
      </c>
      <c r="F237" s="6" t="s">
        <v>1547</v>
      </c>
      <c r="G237" s="6" t="s">
        <v>1548</v>
      </c>
      <c r="H237" s="6" t="s">
        <v>73</v>
      </c>
    </row>
    <row r="238" ht="15.75" customHeight="1">
      <c r="A238" s="6" t="s">
        <v>340</v>
      </c>
      <c r="B238" s="6" t="s">
        <v>1549</v>
      </c>
      <c r="C238" s="6" t="s">
        <v>16</v>
      </c>
      <c r="D238" s="6" t="s">
        <v>1545</v>
      </c>
      <c r="E238" s="6" t="s">
        <v>1546</v>
      </c>
      <c r="F238" s="6" t="s">
        <v>1547</v>
      </c>
      <c r="G238" s="6" t="s">
        <v>1548</v>
      </c>
      <c r="H238" s="6" t="s">
        <v>73</v>
      </c>
    </row>
    <row r="239" ht="15.75" customHeight="1">
      <c r="A239" s="6" t="s">
        <v>340</v>
      </c>
      <c r="B239" s="6" t="s">
        <v>1550</v>
      </c>
      <c r="C239" s="6" t="s">
        <v>16</v>
      </c>
      <c r="D239" s="6" t="s">
        <v>1545</v>
      </c>
      <c r="E239" s="6" t="s">
        <v>1546</v>
      </c>
      <c r="F239" s="6" t="s">
        <v>1547</v>
      </c>
      <c r="G239" s="6" t="s">
        <v>1548</v>
      </c>
      <c r="H239" s="6" t="s">
        <v>73</v>
      </c>
    </row>
    <row r="240" ht="15.75" customHeight="1">
      <c r="A240" s="6" t="s">
        <v>340</v>
      </c>
      <c r="B240" s="6" t="s">
        <v>1551</v>
      </c>
      <c r="C240" s="6" t="s">
        <v>16</v>
      </c>
      <c r="D240" s="6" t="s">
        <v>1545</v>
      </c>
      <c r="E240" s="6" t="s">
        <v>1546</v>
      </c>
      <c r="F240" s="6" t="s">
        <v>1547</v>
      </c>
      <c r="G240" s="6" t="s">
        <v>1548</v>
      </c>
      <c r="H240" s="6" t="s">
        <v>73</v>
      </c>
    </row>
    <row r="241" ht="15.75" customHeight="1">
      <c r="A241" s="6" t="s">
        <v>340</v>
      </c>
      <c r="B241" s="6" t="s">
        <v>1552</v>
      </c>
      <c r="C241" s="6" t="s">
        <v>16</v>
      </c>
      <c r="D241" s="6" t="s">
        <v>1545</v>
      </c>
      <c r="E241" s="6" t="s">
        <v>1546</v>
      </c>
      <c r="F241" s="6" t="s">
        <v>1547</v>
      </c>
      <c r="G241" s="6" t="s">
        <v>1548</v>
      </c>
      <c r="H241" s="6" t="s">
        <v>73</v>
      </c>
    </row>
    <row r="242" ht="15.75" customHeight="1">
      <c r="A242" s="6" t="s">
        <v>340</v>
      </c>
      <c r="B242" s="6" t="s">
        <v>1553</v>
      </c>
      <c r="C242" s="6" t="s">
        <v>16</v>
      </c>
      <c r="D242" s="6" t="s">
        <v>1554</v>
      </c>
      <c r="E242" s="6" t="s">
        <v>1555</v>
      </c>
      <c r="F242" s="6" t="s">
        <v>1556</v>
      </c>
      <c r="G242" s="6" t="s">
        <v>1557</v>
      </c>
      <c r="H242" s="6" t="s">
        <v>73</v>
      </c>
    </row>
    <row r="243" ht="15.75" customHeight="1">
      <c r="A243" s="6" t="s">
        <v>340</v>
      </c>
      <c r="B243" s="6" t="s">
        <v>1558</v>
      </c>
      <c r="C243" s="6" t="s">
        <v>16</v>
      </c>
      <c r="D243" s="6" t="s">
        <v>1554</v>
      </c>
      <c r="E243" s="6" t="s">
        <v>1555</v>
      </c>
      <c r="F243" s="6" t="s">
        <v>1556</v>
      </c>
      <c r="G243" s="6" t="s">
        <v>1557</v>
      </c>
      <c r="H243" s="6" t="s">
        <v>73</v>
      </c>
    </row>
    <row r="244" ht="15.75" customHeight="1">
      <c r="A244" s="6" t="s">
        <v>340</v>
      </c>
      <c r="B244" s="6" t="s">
        <v>1559</v>
      </c>
      <c r="C244" s="6" t="s">
        <v>16</v>
      </c>
      <c r="D244" s="6" t="s">
        <v>1560</v>
      </c>
      <c r="E244" s="6" t="s">
        <v>1561</v>
      </c>
      <c r="F244" s="6" t="s">
        <v>1562</v>
      </c>
      <c r="G244" s="6" t="s">
        <v>1563</v>
      </c>
      <c r="H244" s="6" t="s">
        <v>73</v>
      </c>
    </row>
    <row r="245" ht="15.75" customHeight="1">
      <c r="A245" s="6" t="s">
        <v>432</v>
      </c>
      <c r="B245" s="6" t="s">
        <v>1564</v>
      </c>
      <c r="C245" s="6" t="s">
        <v>16</v>
      </c>
      <c r="D245" s="6" t="s">
        <v>1565</v>
      </c>
      <c r="E245" s="6" t="s">
        <v>1566</v>
      </c>
      <c r="F245" s="6" t="s">
        <v>1567</v>
      </c>
      <c r="G245" s="6" t="s">
        <v>1568</v>
      </c>
      <c r="H245" s="6" t="s">
        <v>73</v>
      </c>
    </row>
    <row r="246" ht="15.75" customHeight="1">
      <c r="A246" s="6" t="s">
        <v>340</v>
      </c>
      <c r="B246" s="6" t="s">
        <v>1569</v>
      </c>
      <c r="C246" s="6" t="s">
        <v>16</v>
      </c>
      <c r="D246" s="6" t="s">
        <v>1570</v>
      </c>
      <c r="E246" s="6" t="s">
        <v>1571</v>
      </c>
      <c r="F246" s="6" t="s">
        <v>1572</v>
      </c>
      <c r="G246" s="6" t="s">
        <v>1573</v>
      </c>
      <c r="H246" s="6" t="s">
        <v>73</v>
      </c>
    </row>
    <row r="247" ht="15.75" customHeight="1">
      <c r="A247" s="6" t="s">
        <v>340</v>
      </c>
      <c r="B247" s="6" t="s">
        <v>1574</v>
      </c>
      <c r="C247" s="6" t="s">
        <v>16</v>
      </c>
      <c r="D247" s="6" t="s">
        <v>1575</v>
      </c>
      <c r="E247" s="6" t="s">
        <v>1576</v>
      </c>
      <c r="F247" s="6" t="s">
        <v>1577</v>
      </c>
      <c r="G247" s="6" t="s">
        <v>1578</v>
      </c>
      <c r="H247" s="6" t="s">
        <v>73</v>
      </c>
    </row>
    <row r="248" ht="15.75" customHeight="1">
      <c r="A248" s="6" t="s">
        <v>340</v>
      </c>
      <c r="B248" s="6" t="s">
        <v>1579</v>
      </c>
      <c r="C248" s="6" t="s">
        <v>16</v>
      </c>
      <c r="D248" s="6" t="s">
        <v>1575</v>
      </c>
      <c r="E248" s="6" t="s">
        <v>1576</v>
      </c>
      <c r="F248" s="6" t="s">
        <v>1577</v>
      </c>
      <c r="G248" s="6" t="s">
        <v>1578</v>
      </c>
      <c r="H248" s="6" t="s">
        <v>73</v>
      </c>
    </row>
    <row r="249" ht="15.75" customHeight="1">
      <c r="A249" s="6" t="s">
        <v>432</v>
      </c>
      <c r="B249" s="6" t="s">
        <v>1580</v>
      </c>
      <c r="C249" s="6" t="s">
        <v>16</v>
      </c>
      <c r="D249" s="6" t="s">
        <v>1565</v>
      </c>
      <c r="E249" s="6" t="s">
        <v>1581</v>
      </c>
      <c r="F249" s="6" t="s">
        <v>1582</v>
      </c>
      <c r="G249" s="6" t="s">
        <v>1568</v>
      </c>
      <c r="H249" s="6" t="s">
        <v>73</v>
      </c>
    </row>
    <row r="250" ht="15.75" customHeight="1">
      <c r="A250" s="6" t="s">
        <v>340</v>
      </c>
      <c r="B250" s="6" t="s">
        <v>1583</v>
      </c>
      <c r="C250" s="6" t="s">
        <v>16</v>
      </c>
      <c r="D250" s="6" t="s">
        <v>1584</v>
      </c>
      <c r="E250" s="6" t="s">
        <v>1585</v>
      </c>
      <c r="F250" s="6" t="s">
        <v>1586</v>
      </c>
      <c r="G250" s="6" t="s">
        <v>1587</v>
      </c>
      <c r="H250" s="6" t="s">
        <v>73</v>
      </c>
    </row>
    <row r="251" ht="15.75" customHeight="1">
      <c r="A251" s="6" t="s">
        <v>340</v>
      </c>
      <c r="B251" s="6" t="s">
        <v>1588</v>
      </c>
      <c r="C251" s="6" t="s">
        <v>16</v>
      </c>
      <c r="D251" s="6" t="s">
        <v>1584</v>
      </c>
      <c r="E251" s="6" t="s">
        <v>1585</v>
      </c>
      <c r="F251" s="6" t="s">
        <v>1586</v>
      </c>
      <c r="G251" s="6" t="s">
        <v>1587</v>
      </c>
      <c r="H251" s="6" t="s">
        <v>73</v>
      </c>
    </row>
    <row r="252" ht="15.75" customHeight="1">
      <c r="A252" s="6" t="s">
        <v>340</v>
      </c>
      <c r="B252" s="6" t="s">
        <v>1589</v>
      </c>
      <c r="C252" s="6" t="s">
        <v>16</v>
      </c>
      <c r="D252" s="6" t="s">
        <v>1584</v>
      </c>
      <c r="E252" s="6" t="s">
        <v>1585</v>
      </c>
      <c r="F252" s="6" t="s">
        <v>1586</v>
      </c>
      <c r="G252" s="6" t="s">
        <v>1587</v>
      </c>
      <c r="H252" s="6" t="s">
        <v>73</v>
      </c>
    </row>
    <row r="253" ht="15.75" customHeight="1">
      <c r="A253" s="6" t="s">
        <v>340</v>
      </c>
      <c r="B253" s="6" t="s">
        <v>1590</v>
      </c>
      <c r="C253" s="6" t="s">
        <v>16</v>
      </c>
      <c r="D253" s="6" t="s">
        <v>1575</v>
      </c>
      <c r="E253" s="6" t="s">
        <v>1591</v>
      </c>
      <c r="F253" s="6" t="s">
        <v>1592</v>
      </c>
      <c r="G253" s="6" t="s">
        <v>1578</v>
      </c>
      <c r="H253" s="6" t="s">
        <v>73</v>
      </c>
    </row>
    <row r="254" ht="15.75" customHeight="1">
      <c r="A254" s="6" t="s">
        <v>340</v>
      </c>
      <c r="B254" s="6" t="s">
        <v>1593</v>
      </c>
      <c r="C254" s="6" t="s">
        <v>16</v>
      </c>
      <c r="D254" s="6" t="s">
        <v>1570</v>
      </c>
      <c r="E254" s="6" t="s">
        <v>1594</v>
      </c>
      <c r="F254" s="6" t="s">
        <v>1595</v>
      </c>
      <c r="G254" s="6" t="s">
        <v>1573</v>
      </c>
      <c r="H254" s="6" t="s">
        <v>73</v>
      </c>
    </row>
    <row r="255" ht="15.75" customHeight="1">
      <c r="A255" s="6" t="s">
        <v>340</v>
      </c>
      <c r="B255" s="6" t="s">
        <v>1596</v>
      </c>
      <c r="C255" s="6" t="s">
        <v>16</v>
      </c>
      <c r="D255" s="6" t="s">
        <v>1597</v>
      </c>
      <c r="E255" s="6" t="s">
        <v>1598</v>
      </c>
      <c r="F255" s="6" t="s">
        <v>1599</v>
      </c>
      <c r="G255" s="6" t="s">
        <v>1600</v>
      </c>
      <c r="H255" s="6" t="s">
        <v>73</v>
      </c>
    </row>
    <row r="256" ht="15.75" customHeight="1">
      <c r="A256" s="6" t="s">
        <v>340</v>
      </c>
      <c r="B256" s="6" t="s">
        <v>1601</v>
      </c>
      <c r="C256" s="6" t="s">
        <v>16</v>
      </c>
      <c r="D256" s="6" t="s">
        <v>1602</v>
      </c>
      <c r="E256" s="6" t="s">
        <v>1603</v>
      </c>
      <c r="F256" s="6" t="s">
        <v>1604</v>
      </c>
      <c r="G256" s="6" t="s">
        <v>1605</v>
      </c>
      <c r="H256" s="6" t="s">
        <v>73</v>
      </c>
    </row>
    <row r="257" ht="15.75" customHeight="1">
      <c r="A257" s="6" t="s">
        <v>340</v>
      </c>
      <c r="B257" s="6" t="s">
        <v>1606</v>
      </c>
      <c r="C257" s="6" t="s">
        <v>16</v>
      </c>
      <c r="D257" s="6" t="s">
        <v>1607</v>
      </c>
      <c r="E257" s="6" t="s">
        <v>1608</v>
      </c>
      <c r="F257" s="6" t="s">
        <v>1609</v>
      </c>
      <c r="G257" s="6" t="s">
        <v>1610</v>
      </c>
      <c r="H257" s="6" t="s">
        <v>73</v>
      </c>
    </row>
    <row r="258" ht="15.75" customHeight="1">
      <c r="A258" s="6" t="s">
        <v>340</v>
      </c>
      <c r="B258" s="6" t="s">
        <v>1611</v>
      </c>
      <c r="C258" s="6" t="s">
        <v>16</v>
      </c>
      <c r="D258" s="6" t="s">
        <v>1607</v>
      </c>
      <c r="E258" s="6" t="s">
        <v>1608</v>
      </c>
      <c r="F258" s="6" t="s">
        <v>1609</v>
      </c>
      <c r="G258" s="6" t="s">
        <v>1610</v>
      </c>
      <c r="H258" s="6" t="s">
        <v>73</v>
      </c>
    </row>
    <row r="259" ht="15.75" customHeight="1">
      <c r="A259" s="6" t="s">
        <v>340</v>
      </c>
      <c r="B259" s="6" t="s">
        <v>1612</v>
      </c>
      <c r="C259" s="6" t="s">
        <v>16</v>
      </c>
      <c r="D259" s="6" t="s">
        <v>1613</v>
      </c>
      <c r="E259" s="6" t="s">
        <v>1614</v>
      </c>
      <c r="F259" s="6" t="s">
        <v>1615</v>
      </c>
      <c r="G259" s="6" t="s">
        <v>1616</v>
      </c>
      <c r="H259" s="6" t="s">
        <v>73</v>
      </c>
    </row>
    <row r="260" ht="15.75" customHeight="1">
      <c r="A260" s="6" t="s">
        <v>340</v>
      </c>
      <c r="B260" s="6" t="s">
        <v>1617</v>
      </c>
      <c r="C260" s="6" t="s">
        <v>16</v>
      </c>
      <c r="D260" s="6" t="s">
        <v>1618</v>
      </c>
      <c r="E260" s="6" t="s">
        <v>1619</v>
      </c>
      <c r="F260" s="6" t="s">
        <v>1620</v>
      </c>
      <c r="G260" s="6" t="s">
        <v>1621</v>
      </c>
      <c r="H260" s="6" t="s">
        <v>73</v>
      </c>
    </row>
    <row r="261" ht="15.75" customHeight="1">
      <c r="A261" s="6" t="s">
        <v>340</v>
      </c>
      <c r="B261" s="6" t="s">
        <v>1622</v>
      </c>
      <c r="C261" s="6" t="s">
        <v>16</v>
      </c>
      <c r="D261" s="6" t="s">
        <v>1623</v>
      </c>
      <c r="E261" s="6" t="s">
        <v>1624</v>
      </c>
      <c r="F261" s="6" t="s">
        <v>1625</v>
      </c>
      <c r="G261" s="6" t="s">
        <v>1626</v>
      </c>
      <c r="H261" s="6" t="s">
        <v>73</v>
      </c>
    </row>
    <row r="262" ht="15.75" customHeight="1">
      <c r="A262" s="6" t="s">
        <v>340</v>
      </c>
      <c r="B262" s="6" t="s">
        <v>1627</v>
      </c>
      <c r="C262" s="6" t="s">
        <v>16</v>
      </c>
      <c r="D262" s="6" t="s">
        <v>1613</v>
      </c>
      <c r="E262" s="6" t="s">
        <v>1628</v>
      </c>
      <c r="F262" s="6" t="s">
        <v>1629</v>
      </c>
      <c r="G262" s="6" t="s">
        <v>1616</v>
      </c>
      <c r="H262" s="6" t="s">
        <v>73</v>
      </c>
    </row>
    <row r="263" ht="15.75" customHeight="1">
      <c r="A263" s="6" t="s">
        <v>432</v>
      </c>
      <c r="B263" s="6" t="s">
        <v>1630</v>
      </c>
      <c r="C263" s="6" t="s">
        <v>16</v>
      </c>
      <c r="D263" s="6" t="s">
        <v>1631</v>
      </c>
      <c r="E263" s="6" t="s">
        <v>1632</v>
      </c>
      <c r="F263" s="6" t="s">
        <v>1633</v>
      </c>
      <c r="G263" s="6" t="s">
        <v>1634</v>
      </c>
      <c r="H263" s="6" t="s">
        <v>73</v>
      </c>
    </row>
    <row r="264" ht="15.75" customHeight="1">
      <c r="A264" s="6" t="s">
        <v>432</v>
      </c>
      <c r="B264" s="6" t="s">
        <v>1635</v>
      </c>
      <c r="C264" s="6" t="s">
        <v>16</v>
      </c>
      <c r="D264" s="6" t="s">
        <v>1631</v>
      </c>
      <c r="E264" s="6" t="s">
        <v>1632</v>
      </c>
      <c r="F264" s="6" t="s">
        <v>1633</v>
      </c>
      <c r="G264" s="6" t="s">
        <v>1634</v>
      </c>
      <c r="H264" s="6" t="s">
        <v>73</v>
      </c>
    </row>
    <row r="265" ht="15.75" customHeight="1">
      <c r="A265" s="6" t="s">
        <v>340</v>
      </c>
      <c r="B265" s="6" t="s">
        <v>1636</v>
      </c>
      <c r="C265" s="6" t="s">
        <v>16</v>
      </c>
      <c r="D265" s="6" t="s">
        <v>1637</v>
      </c>
      <c r="E265" s="6" t="s">
        <v>1638</v>
      </c>
      <c r="F265" s="6" t="s">
        <v>1639</v>
      </c>
      <c r="G265" s="6" t="s">
        <v>1640</v>
      </c>
      <c r="H265" s="6" t="s">
        <v>73</v>
      </c>
    </row>
    <row r="266" ht="15.75" customHeight="1">
      <c r="A266" s="6" t="s">
        <v>340</v>
      </c>
      <c r="B266" s="6" t="s">
        <v>1641</v>
      </c>
      <c r="C266" s="6" t="s">
        <v>16</v>
      </c>
      <c r="D266" s="6" t="s">
        <v>1642</v>
      </c>
      <c r="E266" s="6" t="s">
        <v>1643</v>
      </c>
      <c r="F266" s="6" t="s">
        <v>1644</v>
      </c>
      <c r="G266" s="6" t="s">
        <v>1645</v>
      </c>
      <c r="H266" s="6" t="s">
        <v>73</v>
      </c>
    </row>
    <row r="267" ht="15.75" customHeight="1">
      <c r="A267" s="6" t="s">
        <v>340</v>
      </c>
      <c r="B267" s="6" t="s">
        <v>1646</v>
      </c>
      <c r="C267" s="6" t="s">
        <v>16</v>
      </c>
      <c r="D267" s="6" t="s">
        <v>1642</v>
      </c>
      <c r="E267" s="6" t="s">
        <v>1643</v>
      </c>
      <c r="F267" s="6" t="s">
        <v>1644</v>
      </c>
      <c r="G267" s="6" t="s">
        <v>1645</v>
      </c>
      <c r="H267" s="6" t="s">
        <v>73</v>
      </c>
    </row>
    <row r="268" ht="15.75" customHeight="1">
      <c r="A268" s="6" t="s">
        <v>340</v>
      </c>
      <c r="B268" s="6" t="s">
        <v>1647</v>
      </c>
      <c r="C268" s="6" t="s">
        <v>16</v>
      </c>
      <c r="D268" s="6" t="s">
        <v>1642</v>
      </c>
      <c r="E268" s="6" t="s">
        <v>1643</v>
      </c>
      <c r="F268" s="6" t="s">
        <v>1644</v>
      </c>
      <c r="G268" s="6" t="s">
        <v>1645</v>
      </c>
      <c r="H268" s="6" t="s">
        <v>73</v>
      </c>
    </row>
    <row r="269" ht="15.75" customHeight="1">
      <c r="A269" s="6" t="s">
        <v>340</v>
      </c>
      <c r="B269" s="6" t="s">
        <v>1648</v>
      </c>
      <c r="C269" s="6" t="s">
        <v>16</v>
      </c>
      <c r="D269" s="6" t="s">
        <v>1642</v>
      </c>
      <c r="E269" s="6" t="s">
        <v>1643</v>
      </c>
      <c r="F269" s="6" t="s">
        <v>1644</v>
      </c>
      <c r="G269" s="6" t="s">
        <v>1645</v>
      </c>
      <c r="H269" s="6" t="s">
        <v>73</v>
      </c>
    </row>
    <row r="270" ht="15.75" customHeight="1">
      <c r="A270" s="6" t="s">
        <v>432</v>
      </c>
      <c r="B270" s="6" t="s">
        <v>1649</v>
      </c>
      <c r="C270" s="6" t="s">
        <v>16</v>
      </c>
      <c r="D270" s="6" t="s">
        <v>1650</v>
      </c>
      <c r="E270" s="6" t="s">
        <v>1651</v>
      </c>
      <c r="F270" s="6" t="s">
        <v>1652</v>
      </c>
      <c r="G270" s="6" t="s">
        <v>1653</v>
      </c>
      <c r="H270" s="6" t="s">
        <v>73</v>
      </c>
    </row>
    <row r="271" ht="15.75" customHeight="1">
      <c r="A271" s="6" t="s">
        <v>340</v>
      </c>
      <c r="B271" s="6" t="s">
        <v>1654</v>
      </c>
      <c r="C271" s="6" t="s">
        <v>16</v>
      </c>
      <c r="D271" s="6" t="s">
        <v>1655</v>
      </c>
      <c r="E271" s="6" t="s">
        <v>1656</v>
      </c>
      <c r="F271" s="6" t="s">
        <v>1657</v>
      </c>
      <c r="G271" s="6" t="s">
        <v>1658</v>
      </c>
      <c r="H271" s="6" t="s">
        <v>73</v>
      </c>
    </row>
    <row r="272" ht="15.75" customHeight="1">
      <c r="A272" s="6" t="s">
        <v>340</v>
      </c>
      <c r="B272" s="6" t="s">
        <v>1659</v>
      </c>
      <c r="C272" s="6" t="s">
        <v>16</v>
      </c>
      <c r="D272" s="6" t="s">
        <v>1655</v>
      </c>
      <c r="E272" s="6" t="s">
        <v>1656</v>
      </c>
      <c r="F272" s="6" t="s">
        <v>1657</v>
      </c>
      <c r="G272" s="6" t="s">
        <v>1658</v>
      </c>
      <c r="H272" s="6" t="s">
        <v>73</v>
      </c>
    </row>
    <row r="273" ht="15.75" customHeight="1">
      <c r="A273" s="6" t="s">
        <v>454</v>
      </c>
      <c r="B273" s="6" t="s">
        <v>1660</v>
      </c>
      <c r="C273" s="6" t="s">
        <v>16</v>
      </c>
      <c r="D273" s="6" t="s">
        <v>1661</v>
      </c>
      <c r="E273" s="6" t="s">
        <v>1662</v>
      </c>
      <c r="F273" s="6" t="s">
        <v>1663</v>
      </c>
      <c r="G273" s="6" t="s">
        <v>1664</v>
      </c>
      <c r="H273" s="6" t="s">
        <v>73</v>
      </c>
    </row>
    <row r="274" ht="15.75" customHeight="1">
      <c r="A274" s="6" t="s">
        <v>340</v>
      </c>
      <c r="B274" s="6" t="s">
        <v>1665</v>
      </c>
      <c r="C274" s="6" t="s">
        <v>16</v>
      </c>
      <c r="D274" s="6" t="s">
        <v>1666</v>
      </c>
      <c r="E274" s="6" t="s">
        <v>1667</v>
      </c>
      <c r="F274" s="6" t="s">
        <v>1668</v>
      </c>
      <c r="G274" s="6" t="s">
        <v>1669</v>
      </c>
      <c r="H274" s="6" t="s">
        <v>73</v>
      </c>
    </row>
    <row r="275" ht="15.75" customHeight="1">
      <c r="A275" s="6" t="s">
        <v>1670</v>
      </c>
      <c r="B275" s="6" t="s">
        <v>1671</v>
      </c>
      <c r="C275" s="6" t="s">
        <v>16</v>
      </c>
      <c r="D275" s="6" t="s">
        <v>1672</v>
      </c>
      <c r="E275" s="6" t="s">
        <v>1673</v>
      </c>
      <c r="F275" s="6" t="s">
        <v>1674</v>
      </c>
      <c r="G275" s="6" t="s">
        <v>1675</v>
      </c>
      <c r="H275" s="6" t="s">
        <v>73</v>
      </c>
    </row>
    <row r="276" ht="15.75" customHeight="1">
      <c r="A276" s="6" t="s">
        <v>340</v>
      </c>
      <c r="B276" s="6" t="s">
        <v>1676</v>
      </c>
      <c r="C276" s="6" t="s">
        <v>16</v>
      </c>
      <c r="D276" s="6" t="s">
        <v>1597</v>
      </c>
      <c r="E276" s="6" t="s">
        <v>1677</v>
      </c>
      <c r="F276" s="6" t="s">
        <v>1678</v>
      </c>
      <c r="G276" s="6" t="s">
        <v>1600</v>
      </c>
      <c r="H276" s="6" t="s">
        <v>73</v>
      </c>
    </row>
    <row r="277" ht="15.75" customHeight="1">
      <c r="A277" s="6" t="s">
        <v>340</v>
      </c>
      <c r="B277" s="6" t="s">
        <v>1679</v>
      </c>
      <c r="C277" s="6" t="s">
        <v>16</v>
      </c>
      <c r="D277" s="6" t="s">
        <v>1637</v>
      </c>
      <c r="E277" s="6" t="s">
        <v>1680</v>
      </c>
      <c r="F277" s="6" t="s">
        <v>1681</v>
      </c>
      <c r="G277" s="6" t="s">
        <v>1640</v>
      </c>
      <c r="H277" s="6" t="s">
        <v>73</v>
      </c>
    </row>
    <row r="278" ht="15.75" customHeight="1">
      <c r="A278" s="6" t="s">
        <v>340</v>
      </c>
      <c r="B278" s="6" t="s">
        <v>1682</v>
      </c>
      <c r="C278" s="6" t="s">
        <v>16</v>
      </c>
      <c r="D278" s="6" t="s">
        <v>1683</v>
      </c>
      <c r="E278" s="6" t="s">
        <v>1684</v>
      </c>
      <c r="F278" s="6" t="s">
        <v>1685</v>
      </c>
      <c r="G278" s="6" t="s">
        <v>1686</v>
      </c>
      <c r="H278" s="6" t="s">
        <v>73</v>
      </c>
    </row>
    <row r="279" ht="15.75" customHeight="1">
      <c r="A279" s="6" t="s">
        <v>340</v>
      </c>
      <c r="B279" s="6" t="s">
        <v>1687</v>
      </c>
      <c r="C279" s="6" t="s">
        <v>16</v>
      </c>
      <c r="D279" s="6" t="s">
        <v>1683</v>
      </c>
      <c r="E279" s="6" t="s">
        <v>1684</v>
      </c>
      <c r="F279" s="6" t="s">
        <v>1685</v>
      </c>
      <c r="G279" s="6" t="s">
        <v>1686</v>
      </c>
      <c r="H279" s="6" t="s">
        <v>73</v>
      </c>
    </row>
    <row r="280" ht="15.75" customHeight="1">
      <c r="A280" s="6" t="s">
        <v>340</v>
      </c>
      <c r="B280" s="6" t="s">
        <v>1688</v>
      </c>
      <c r="C280" s="6" t="s">
        <v>16</v>
      </c>
      <c r="D280" s="6" t="s">
        <v>1655</v>
      </c>
      <c r="E280" s="6" t="s">
        <v>1689</v>
      </c>
      <c r="F280" s="6" t="s">
        <v>1690</v>
      </c>
      <c r="G280" s="6" t="s">
        <v>1658</v>
      </c>
      <c r="H280" s="6" t="s">
        <v>73</v>
      </c>
    </row>
    <row r="281" ht="15.75" customHeight="1">
      <c r="A281" s="6" t="s">
        <v>340</v>
      </c>
      <c r="B281" s="6" t="s">
        <v>1691</v>
      </c>
      <c r="C281" s="6" t="s">
        <v>16</v>
      </c>
      <c r="D281" s="6" t="s">
        <v>1692</v>
      </c>
      <c r="E281" s="6" t="s">
        <v>1693</v>
      </c>
      <c r="F281" s="6" t="s">
        <v>1694</v>
      </c>
      <c r="G281" s="6" t="s">
        <v>1695</v>
      </c>
      <c r="H281" s="6" t="s">
        <v>73</v>
      </c>
    </row>
    <row r="282" ht="15.75" customHeight="1">
      <c r="A282" s="6" t="s">
        <v>340</v>
      </c>
      <c r="B282" s="6" t="s">
        <v>1696</v>
      </c>
      <c r="C282" s="6" t="s">
        <v>16</v>
      </c>
      <c r="D282" s="6" t="s">
        <v>1692</v>
      </c>
      <c r="E282" s="6" t="s">
        <v>1693</v>
      </c>
      <c r="F282" s="6" t="s">
        <v>1694</v>
      </c>
      <c r="G282" s="6" t="s">
        <v>1695</v>
      </c>
      <c r="H282" s="6" t="s">
        <v>73</v>
      </c>
    </row>
    <row r="283" ht="15.75" customHeight="1">
      <c r="A283" s="6" t="s">
        <v>340</v>
      </c>
      <c r="B283" s="6" t="s">
        <v>1697</v>
      </c>
      <c r="C283" s="6" t="s">
        <v>16</v>
      </c>
      <c r="D283" s="6" t="s">
        <v>1698</v>
      </c>
      <c r="E283" s="6" t="s">
        <v>1699</v>
      </c>
      <c r="F283" s="6" t="s">
        <v>1700</v>
      </c>
      <c r="G283" s="6" t="s">
        <v>1701</v>
      </c>
      <c r="H283" s="6" t="s">
        <v>73</v>
      </c>
    </row>
    <row r="284" ht="15.75" customHeight="1">
      <c r="A284" s="6" t="s">
        <v>1702</v>
      </c>
      <c r="B284" s="6" t="s">
        <v>1703</v>
      </c>
      <c r="C284" s="6" t="s">
        <v>16</v>
      </c>
      <c r="D284" s="6" t="s">
        <v>1704</v>
      </c>
      <c r="E284" s="6" t="s">
        <v>1705</v>
      </c>
      <c r="F284" s="6" t="s">
        <v>1706</v>
      </c>
      <c r="G284" s="6" t="s">
        <v>1707</v>
      </c>
      <c r="H284" s="6" t="s">
        <v>73</v>
      </c>
    </row>
    <row r="285" ht="15.75" customHeight="1">
      <c r="A285" s="6" t="s">
        <v>340</v>
      </c>
      <c r="B285" s="6" t="s">
        <v>1708</v>
      </c>
      <c r="C285" s="6" t="s">
        <v>16</v>
      </c>
      <c r="D285" s="6" t="s">
        <v>1709</v>
      </c>
      <c r="E285" s="6" t="s">
        <v>1710</v>
      </c>
      <c r="F285" s="6" t="s">
        <v>1711</v>
      </c>
      <c r="G285" s="6" t="s">
        <v>1712</v>
      </c>
      <c r="H285" s="6" t="s">
        <v>73</v>
      </c>
    </row>
    <row r="286" ht="15.75" customHeight="1">
      <c r="A286" s="6" t="s">
        <v>340</v>
      </c>
      <c r="B286" s="6" t="s">
        <v>1713</v>
      </c>
      <c r="C286" s="6" t="s">
        <v>16</v>
      </c>
      <c r="D286" s="6" t="s">
        <v>1709</v>
      </c>
      <c r="E286" s="6" t="s">
        <v>1710</v>
      </c>
      <c r="F286" s="6" t="s">
        <v>1711</v>
      </c>
      <c r="G286" s="6" t="s">
        <v>1712</v>
      </c>
      <c r="H286" s="6" t="s">
        <v>73</v>
      </c>
    </row>
    <row r="287" ht="15.75" customHeight="1">
      <c r="A287" s="6" t="s">
        <v>432</v>
      </c>
      <c r="B287" s="6" t="s">
        <v>1714</v>
      </c>
      <c r="C287" s="6" t="s">
        <v>16</v>
      </c>
      <c r="D287" s="6" t="s">
        <v>1715</v>
      </c>
      <c r="E287" s="6" t="s">
        <v>1716</v>
      </c>
      <c r="F287" s="6" t="s">
        <v>1717</v>
      </c>
      <c r="G287" s="6" t="s">
        <v>1718</v>
      </c>
      <c r="H287" s="6" t="s">
        <v>73</v>
      </c>
    </row>
    <row r="288" ht="15.75" customHeight="1">
      <c r="A288" s="6" t="s">
        <v>432</v>
      </c>
      <c r="B288" s="6" t="s">
        <v>1719</v>
      </c>
      <c r="C288" s="6" t="s">
        <v>16</v>
      </c>
      <c r="D288" s="6" t="s">
        <v>1715</v>
      </c>
      <c r="E288" s="6" t="s">
        <v>1716</v>
      </c>
      <c r="F288" s="6" t="s">
        <v>1717</v>
      </c>
      <c r="G288" s="6" t="s">
        <v>1718</v>
      </c>
      <c r="H288" s="6" t="s">
        <v>73</v>
      </c>
    </row>
    <row r="289" ht="15.75" customHeight="1">
      <c r="A289" s="6" t="s">
        <v>432</v>
      </c>
      <c r="B289" s="6" t="s">
        <v>1720</v>
      </c>
      <c r="C289" s="6" t="s">
        <v>16</v>
      </c>
      <c r="D289" s="6" t="s">
        <v>1715</v>
      </c>
      <c r="E289" s="6" t="s">
        <v>1716</v>
      </c>
      <c r="F289" s="6" t="s">
        <v>1717</v>
      </c>
      <c r="G289" s="6" t="s">
        <v>1718</v>
      </c>
      <c r="H289" s="6" t="s">
        <v>73</v>
      </c>
    </row>
    <row r="290" ht="15.75" customHeight="1">
      <c r="A290" s="6" t="s">
        <v>340</v>
      </c>
      <c r="B290" s="6" t="s">
        <v>1721</v>
      </c>
      <c r="C290" s="6" t="s">
        <v>16</v>
      </c>
      <c r="D290" s="6" t="s">
        <v>1637</v>
      </c>
      <c r="E290" s="6" t="s">
        <v>1722</v>
      </c>
      <c r="F290" s="6" t="s">
        <v>1723</v>
      </c>
      <c r="G290" s="6" t="s">
        <v>1640</v>
      </c>
      <c r="H290" s="6" t="s">
        <v>73</v>
      </c>
    </row>
    <row r="291" ht="15.75" customHeight="1">
      <c r="A291" s="6" t="s">
        <v>340</v>
      </c>
      <c r="B291" s="6" t="s">
        <v>1724</v>
      </c>
      <c r="C291" s="6" t="s">
        <v>16</v>
      </c>
      <c r="D291" s="6" t="s">
        <v>1725</v>
      </c>
      <c r="E291" s="6" t="s">
        <v>1726</v>
      </c>
      <c r="F291" s="6" t="s">
        <v>1727</v>
      </c>
      <c r="G291" s="6" t="s">
        <v>1728</v>
      </c>
      <c r="H291" s="6" t="s">
        <v>73</v>
      </c>
    </row>
    <row r="292" ht="15.75" customHeight="1">
      <c r="A292" s="6" t="s">
        <v>340</v>
      </c>
      <c r="B292" s="6" t="s">
        <v>1729</v>
      </c>
      <c r="C292" s="6" t="s">
        <v>16</v>
      </c>
      <c r="D292" s="6" t="s">
        <v>1725</v>
      </c>
      <c r="E292" s="6" t="s">
        <v>1726</v>
      </c>
      <c r="F292" s="6" t="s">
        <v>1727</v>
      </c>
      <c r="G292" s="6" t="s">
        <v>1728</v>
      </c>
      <c r="H292" s="6" t="s">
        <v>73</v>
      </c>
    </row>
    <row r="293" ht="15.75" customHeight="1">
      <c r="A293" s="6" t="s">
        <v>1670</v>
      </c>
      <c r="B293" s="6" t="s">
        <v>1730</v>
      </c>
      <c r="C293" s="6" t="s">
        <v>16</v>
      </c>
      <c r="D293" s="6" t="s">
        <v>1731</v>
      </c>
      <c r="E293" s="6" t="s">
        <v>1732</v>
      </c>
      <c r="F293" s="6" t="s">
        <v>1733</v>
      </c>
      <c r="G293" s="6" t="s">
        <v>1734</v>
      </c>
      <c r="H293" s="6" t="s">
        <v>73</v>
      </c>
    </row>
    <row r="294" ht="15.75" customHeight="1">
      <c r="A294" s="6" t="s">
        <v>1670</v>
      </c>
      <c r="B294" s="6" t="s">
        <v>1735</v>
      </c>
      <c r="C294" s="6" t="s">
        <v>16</v>
      </c>
      <c r="D294" s="6" t="s">
        <v>1731</v>
      </c>
      <c r="E294" s="6" t="s">
        <v>1732</v>
      </c>
      <c r="F294" s="6" t="s">
        <v>1733</v>
      </c>
      <c r="G294" s="6" t="s">
        <v>1734</v>
      </c>
      <c r="H294" s="6" t="s">
        <v>73</v>
      </c>
    </row>
    <row r="295" ht="15.75" customHeight="1">
      <c r="A295" s="6" t="s">
        <v>1670</v>
      </c>
      <c r="B295" s="6" t="s">
        <v>1736</v>
      </c>
      <c r="C295" s="6" t="s">
        <v>16</v>
      </c>
      <c r="D295" s="6" t="s">
        <v>1737</v>
      </c>
      <c r="E295" s="6" t="s">
        <v>1738</v>
      </c>
      <c r="F295" s="6" t="s">
        <v>1739</v>
      </c>
      <c r="G295" s="6" t="s">
        <v>1740</v>
      </c>
      <c r="H295" s="6" t="s">
        <v>73</v>
      </c>
    </row>
    <row r="296" ht="15.75" customHeight="1">
      <c r="A296" s="6" t="s">
        <v>340</v>
      </c>
      <c r="B296" s="6" t="s">
        <v>1741</v>
      </c>
      <c r="C296" s="6" t="s">
        <v>16</v>
      </c>
      <c r="D296" s="6" t="s">
        <v>1742</v>
      </c>
      <c r="E296" s="6" t="s">
        <v>1743</v>
      </c>
      <c r="F296" s="6" t="s">
        <v>1744</v>
      </c>
      <c r="G296" s="6" t="s">
        <v>1745</v>
      </c>
      <c r="H296" s="6" t="s">
        <v>73</v>
      </c>
    </row>
    <row r="297" ht="15.75" customHeight="1">
      <c r="A297" s="6" t="s">
        <v>340</v>
      </c>
      <c r="B297" s="6" t="s">
        <v>1746</v>
      </c>
      <c r="C297" s="6" t="s">
        <v>16</v>
      </c>
      <c r="D297" s="6" t="s">
        <v>1747</v>
      </c>
      <c r="E297" s="6" t="s">
        <v>1748</v>
      </c>
      <c r="F297" s="6" t="s">
        <v>1749</v>
      </c>
      <c r="G297" s="6" t="s">
        <v>1750</v>
      </c>
      <c r="H297" s="6" t="s">
        <v>73</v>
      </c>
    </row>
    <row r="298" ht="15.75" customHeight="1">
      <c r="A298" s="6" t="s">
        <v>340</v>
      </c>
      <c r="B298" s="6" t="s">
        <v>1751</v>
      </c>
      <c r="C298" s="6" t="s">
        <v>16</v>
      </c>
      <c r="D298" s="6" t="s">
        <v>1747</v>
      </c>
      <c r="E298" s="6" t="s">
        <v>1748</v>
      </c>
      <c r="F298" s="6" t="s">
        <v>1749</v>
      </c>
      <c r="G298" s="6" t="s">
        <v>1750</v>
      </c>
      <c r="H298" s="6" t="s">
        <v>73</v>
      </c>
    </row>
    <row r="299" ht="15.75" customHeight="1">
      <c r="A299" s="6" t="s">
        <v>448</v>
      </c>
      <c r="B299" s="6" t="s">
        <v>1752</v>
      </c>
      <c r="C299" s="6" t="s">
        <v>16</v>
      </c>
      <c r="D299" s="6" t="s">
        <v>1753</v>
      </c>
      <c r="E299" s="6" t="s">
        <v>1754</v>
      </c>
      <c r="F299" s="6" t="s">
        <v>1755</v>
      </c>
      <c r="G299" s="6" t="s">
        <v>1756</v>
      </c>
      <c r="H299" s="6" t="s">
        <v>73</v>
      </c>
    </row>
    <row r="300" ht="15.75" customHeight="1">
      <c r="A300" s="6" t="s">
        <v>1670</v>
      </c>
      <c r="B300" s="6" t="s">
        <v>1757</v>
      </c>
      <c r="C300" s="6" t="s">
        <v>16</v>
      </c>
      <c r="D300" s="6" t="s">
        <v>1758</v>
      </c>
      <c r="E300" s="6" t="s">
        <v>1759</v>
      </c>
      <c r="F300" s="6" t="s">
        <v>1760</v>
      </c>
      <c r="G300" s="6" t="s">
        <v>1761</v>
      </c>
      <c r="H300" s="6" t="s">
        <v>73</v>
      </c>
    </row>
    <row r="301" ht="15.75" customHeight="1">
      <c r="A301" s="6" t="s">
        <v>340</v>
      </c>
      <c r="B301" s="6" t="s">
        <v>1762</v>
      </c>
      <c r="C301" s="6" t="s">
        <v>16</v>
      </c>
      <c r="D301" s="6" t="s">
        <v>1763</v>
      </c>
      <c r="E301" s="6" t="s">
        <v>1764</v>
      </c>
      <c r="F301" s="6" t="s">
        <v>1765</v>
      </c>
      <c r="G301" s="6" t="s">
        <v>1766</v>
      </c>
      <c r="H301" s="6" t="s">
        <v>73</v>
      </c>
    </row>
    <row r="302" ht="15.75" customHeight="1">
      <c r="A302" s="6" t="s">
        <v>340</v>
      </c>
      <c r="B302" s="6" t="s">
        <v>1767</v>
      </c>
      <c r="C302" s="6" t="s">
        <v>16</v>
      </c>
      <c r="D302" s="6" t="s">
        <v>1768</v>
      </c>
      <c r="E302" s="6" t="s">
        <v>1769</v>
      </c>
      <c r="F302" s="6" t="s">
        <v>1770</v>
      </c>
      <c r="G302" s="6" t="s">
        <v>1771</v>
      </c>
      <c r="H302" s="6" t="s">
        <v>73</v>
      </c>
    </row>
    <row r="303" ht="15.75" customHeight="1">
      <c r="A303" s="6" t="s">
        <v>340</v>
      </c>
      <c r="B303" s="6" t="s">
        <v>1772</v>
      </c>
      <c r="C303" s="6" t="s">
        <v>16</v>
      </c>
      <c r="D303" s="6" t="s">
        <v>1768</v>
      </c>
      <c r="E303" s="6" t="s">
        <v>1769</v>
      </c>
      <c r="F303" s="6" t="s">
        <v>1770</v>
      </c>
      <c r="G303" s="6" t="s">
        <v>1771</v>
      </c>
      <c r="H303" s="6" t="s">
        <v>73</v>
      </c>
    </row>
    <row r="304" ht="15.75" customHeight="1">
      <c r="A304" s="6" t="s">
        <v>1773</v>
      </c>
      <c r="B304" s="6" t="s">
        <v>1774</v>
      </c>
      <c r="C304" s="6" t="s">
        <v>16</v>
      </c>
      <c r="D304" s="6" t="s">
        <v>1775</v>
      </c>
      <c r="E304" s="6" t="s">
        <v>1776</v>
      </c>
      <c r="F304" s="6" t="s">
        <v>1777</v>
      </c>
      <c r="G304" s="6" t="s">
        <v>1778</v>
      </c>
      <c r="H304" s="6" t="s">
        <v>73</v>
      </c>
    </row>
    <row r="305" ht="15.75" customHeight="1">
      <c r="A305" s="6" t="s">
        <v>340</v>
      </c>
      <c r="B305" s="6" t="s">
        <v>1779</v>
      </c>
      <c r="C305" s="6" t="s">
        <v>16</v>
      </c>
      <c r="D305" s="6" t="s">
        <v>1780</v>
      </c>
      <c r="E305" s="6" t="s">
        <v>1781</v>
      </c>
      <c r="F305" s="6" t="s">
        <v>1782</v>
      </c>
      <c r="G305" s="6" t="s">
        <v>1783</v>
      </c>
      <c r="H305" s="6" t="s">
        <v>73</v>
      </c>
    </row>
    <row r="306" ht="15.75" customHeight="1">
      <c r="A306" s="6" t="s">
        <v>340</v>
      </c>
      <c r="B306" s="6" t="s">
        <v>1784</v>
      </c>
      <c r="C306" s="6" t="s">
        <v>16</v>
      </c>
      <c r="D306" s="6" t="s">
        <v>1780</v>
      </c>
      <c r="E306" s="6" t="s">
        <v>1781</v>
      </c>
      <c r="F306" s="6" t="s">
        <v>1782</v>
      </c>
      <c r="G306" s="6" t="s">
        <v>1783</v>
      </c>
      <c r="H306" s="6" t="s">
        <v>73</v>
      </c>
    </row>
    <row r="307" ht="15.75" customHeight="1">
      <c r="A307" s="6" t="s">
        <v>340</v>
      </c>
      <c r="B307" s="6" t="s">
        <v>1785</v>
      </c>
      <c r="C307" s="6" t="s">
        <v>16</v>
      </c>
      <c r="D307" s="6" t="s">
        <v>1780</v>
      </c>
      <c r="E307" s="6" t="s">
        <v>1781</v>
      </c>
      <c r="F307" s="6" t="s">
        <v>1782</v>
      </c>
      <c r="G307" s="6" t="s">
        <v>1783</v>
      </c>
      <c r="H307" s="6" t="s">
        <v>73</v>
      </c>
    </row>
    <row r="308" ht="15.75" customHeight="1">
      <c r="A308" s="6" t="s">
        <v>1786</v>
      </c>
      <c r="B308" s="6" t="s">
        <v>1787</v>
      </c>
      <c r="C308" s="6" t="s">
        <v>16</v>
      </c>
      <c r="D308" s="6" t="s">
        <v>1788</v>
      </c>
      <c r="E308" s="6" t="s">
        <v>1789</v>
      </c>
      <c r="F308" s="6" t="s">
        <v>1790</v>
      </c>
      <c r="G308" s="6" t="s">
        <v>1791</v>
      </c>
      <c r="H308" s="6" t="s">
        <v>73</v>
      </c>
    </row>
    <row r="309" ht="15.75" customHeight="1">
      <c r="A309" s="6" t="s">
        <v>340</v>
      </c>
      <c r="B309" s="6" t="s">
        <v>1792</v>
      </c>
      <c r="C309" s="6" t="s">
        <v>16</v>
      </c>
      <c r="D309" s="6" t="s">
        <v>1793</v>
      </c>
      <c r="E309" s="6" t="s">
        <v>1794</v>
      </c>
      <c r="F309" s="6" t="s">
        <v>1795</v>
      </c>
      <c r="G309" s="6" t="s">
        <v>1796</v>
      </c>
      <c r="H309" s="6" t="s">
        <v>73</v>
      </c>
    </row>
    <row r="310" ht="15.75" customHeight="1">
      <c r="A310" s="6" t="s">
        <v>340</v>
      </c>
      <c r="B310" s="6" t="s">
        <v>1797</v>
      </c>
      <c r="C310" s="6" t="s">
        <v>16</v>
      </c>
      <c r="D310" s="6" t="s">
        <v>1793</v>
      </c>
      <c r="E310" s="6" t="s">
        <v>1794</v>
      </c>
      <c r="F310" s="6" t="s">
        <v>1795</v>
      </c>
      <c r="G310" s="6" t="s">
        <v>1796</v>
      </c>
      <c r="H310" s="6" t="s">
        <v>73</v>
      </c>
    </row>
    <row r="311" ht="15.75" customHeight="1">
      <c r="A311" s="6" t="s">
        <v>340</v>
      </c>
      <c r="B311" s="6" t="s">
        <v>1798</v>
      </c>
      <c r="C311" s="6" t="s">
        <v>16</v>
      </c>
      <c r="D311" s="6" t="s">
        <v>1799</v>
      </c>
      <c r="E311" s="6" t="s">
        <v>1800</v>
      </c>
      <c r="F311" s="6" t="s">
        <v>1801</v>
      </c>
      <c r="G311" s="6" t="s">
        <v>1802</v>
      </c>
      <c r="H311" s="6" t="s">
        <v>73</v>
      </c>
    </row>
    <row r="312" ht="15.75" customHeight="1">
      <c r="A312" s="6" t="s">
        <v>432</v>
      </c>
      <c r="B312" s="6" t="s">
        <v>1803</v>
      </c>
      <c r="C312" s="6" t="s">
        <v>16</v>
      </c>
      <c r="D312" s="6" t="s">
        <v>1804</v>
      </c>
      <c r="E312" s="6" t="s">
        <v>1805</v>
      </c>
      <c r="F312" s="6" t="s">
        <v>1806</v>
      </c>
      <c r="G312" s="6" t="s">
        <v>1807</v>
      </c>
      <c r="H312" s="6" t="s">
        <v>73</v>
      </c>
    </row>
    <row r="313" ht="15.75" customHeight="1">
      <c r="A313" s="6" t="s">
        <v>340</v>
      </c>
      <c r="B313" s="6" t="s">
        <v>1808</v>
      </c>
      <c r="C313" s="6" t="s">
        <v>16</v>
      </c>
      <c r="D313" s="6" t="s">
        <v>1809</v>
      </c>
      <c r="E313" s="6" t="s">
        <v>1810</v>
      </c>
      <c r="F313" s="6" t="s">
        <v>1811</v>
      </c>
      <c r="G313" s="6" t="s">
        <v>1812</v>
      </c>
      <c r="H313" s="6" t="s">
        <v>73</v>
      </c>
    </row>
    <row r="314" ht="15.75" customHeight="1">
      <c r="A314" s="6" t="s">
        <v>340</v>
      </c>
      <c r="B314" s="6" t="s">
        <v>1813</v>
      </c>
      <c r="C314" s="6" t="s">
        <v>16</v>
      </c>
      <c r="D314" s="6" t="s">
        <v>1814</v>
      </c>
      <c r="E314" s="6" t="s">
        <v>1815</v>
      </c>
      <c r="F314" s="6" t="s">
        <v>1816</v>
      </c>
      <c r="G314" s="6" t="s">
        <v>1817</v>
      </c>
      <c r="H314" s="6" t="s">
        <v>73</v>
      </c>
    </row>
    <row r="315" ht="15.75" customHeight="1">
      <c r="A315" s="6" t="s">
        <v>340</v>
      </c>
      <c r="B315" s="6" t="s">
        <v>1818</v>
      </c>
      <c r="C315" s="6" t="s">
        <v>16</v>
      </c>
      <c r="D315" s="6" t="s">
        <v>1814</v>
      </c>
      <c r="E315" s="6" t="s">
        <v>1815</v>
      </c>
      <c r="F315" s="6" t="s">
        <v>1816</v>
      </c>
      <c r="G315" s="6" t="s">
        <v>1817</v>
      </c>
      <c r="H315" s="6" t="s">
        <v>73</v>
      </c>
    </row>
    <row r="316" ht="15.75" customHeight="1">
      <c r="A316" s="6" t="s">
        <v>340</v>
      </c>
      <c r="B316" s="6" t="s">
        <v>1819</v>
      </c>
      <c r="C316" s="6" t="s">
        <v>16</v>
      </c>
      <c r="D316" s="6" t="s">
        <v>1814</v>
      </c>
      <c r="E316" s="6" t="s">
        <v>1815</v>
      </c>
      <c r="F316" s="6" t="s">
        <v>1816</v>
      </c>
      <c r="G316" s="6" t="s">
        <v>1817</v>
      </c>
      <c r="H316" s="6" t="s">
        <v>73</v>
      </c>
    </row>
    <row r="317" ht="15.75" customHeight="1">
      <c r="A317" s="6" t="s">
        <v>340</v>
      </c>
      <c r="B317" s="6" t="s">
        <v>1820</v>
      </c>
      <c r="C317" s="6" t="s">
        <v>16</v>
      </c>
      <c r="D317" s="6" t="s">
        <v>1814</v>
      </c>
      <c r="E317" s="6" t="s">
        <v>1815</v>
      </c>
      <c r="F317" s="6" t="s">
        <v>1816</v>
      </c>
      <c r="G317" s="6" t="s">
        <v>1817</v>
      </c>
      <c r="H317" s="6" t="s">
        <v>73</v>
      </c>
    </row>
    <row r="318" ht="15.75" customHeight="1">
      <c r="A318" s="6" t="s">
        <v>340</v>
      </c>
      <c r="B318" s="6" t="s">
        <v>1821</v>
      </c>
      <c r="C318" s="6" t="s">
        <v>16</v>
      </c>
      <c r="D318" s="6" t="s">
        <v>1814</v>
      </c>
      <c r="E318" s="6" t="s">
        <v>1815</v>
      </c>
      <c r="F318" s="6" t="s">
        <v>1816</v>
      </c>
      <c r="G318" s="6" t="s">
        <v>1817</v>
      </c>
      <c r="H318" s="6" t="s">
        <v>73</v>
      </c>
    </row>
    <row r="319" ht="15.75" customHeight="1">
      <c r="A319" s="6" t="s">
        <v>340</v>
      </c>
      <c r="B319" s="6" t="s">
        <v>1822</v>
      </c>
      <c r="C319" s="6" t="s">
        <v>16</v>
      </c>
      <c r="D319" s="6" t="s">
        <v>1809</v>
      </c>
      <c r="E319" s="6" t="s">
        <v>1823</v>
      </c>
      <c r="F319" s="6" t="s">
        <v>1824</v>
      </c>
      <c r="G319" s="6" t="s">
        <v>1812</v>
      </c>
      <c r="H319" s="6" t="s">
        <v>73</v>
      </c>
    </row>
    <row r="320" ht="15.75" customHeight="1">
      <c r="A320" s="6" t="s">
        <v>1670</v>
      </c>
      <c r="B320" s="6" t="s">
        <v>1825</v>
      </c>
      <c r="C320" s="6" t="s">
        <v>16</v>
      </c>
      <c r="D320" s="6" t="s">
        <v>1826</v>
      </c>
      <c r="E320" s="6" t="s">
        <v>1827</v>
      </c>
      <c r="F320" s="6" t="s">
        <v>1828</v>
      </c>
      <c r="G320" s="6" t="s">
        <v>1829</v>
      </c>
      <c r="H320" s="6" t="s">
        <v>73</v>
      </c>
    </row>
    <row r="321" ht="15.75" customHeight="1">
      <c r="A321" s="6" t="s">
        <v>1670</v>
      </c>
      <c r="B321" s="6" t="s">
        <v>1830</v>
      </c>
      <c r="C321" s="6" t="s">
        <v>16</v>
      </c>
      <c r="D321" s="6" t="s">
        <v>1826</v>
      </c>
      <c r="E321" s="6" t="s">
        <v>1827</v>
      </c>
      <c r="F321" s="6" t="s">
        <v>1828</v>
      </c>
      <c r="G321" s="6" t="s">
        <v>1829</v>
      </c>
      <c r="H321" s="6" t="s">
        <v>73</v>
      </c>
    </row>
    <row r="322" ht="15.75" customHeight="1">
      <c r="A322" s="6" t="s">
        <v>340</v>
      </c>
      <c r="B322" s="6" t="s">
        <v>1831</v>
      </c>
      <c r="C322" s="6" t="s">
        <v>16</v>
      </c>
      <c r="D322" s="6" t="s">
        <v>1832</v>
      </c>
      <c r="E322" s="6" t="s">
        <v>1833</v>
      </c>
      <c r="F322" s="6" t="s">
        <v>1834</v>
      </c>
      <c r="G322" s="6" t="s">
        <v>1835</v>
      </c>
      <c r="H322" s="6" t="s">
        <v>73</v>
      </c>
    </row>
    <row r="323" ht="15.75" customHeight="1">
      <c r="A323" s="6" t="s">
        <v>1836</v>
      </c>
      <c r="B323" s="6" t="s">
        <v>1837</v>
      </c>
      <c r="C323" s="6" t="s">
        <v>16</v>
      </c>
      <c r="D323" s="6" t="s">
        <v>1838</v>
      </c>
      <c r="E323" s="6" t="s">
        <v>1839</v>
      </c>
      <c r="F323" s="6" t="s">
        <v>1840</v>
      </c>
      <c r="G323" s="6" t="s">
        <v>1841</v>
      </c>
      <c r="H323" s="6" t="s">
        <v>73</v>
      </c>
    </row>
    <row r="324" ht="15.75" customHeight="1">
      <c r="A324" s="6" t="s">
        <v>448</v>
      </c>
      <c r="B324" s="6" t="s">
        <v>1842</v>
      </c>
      <c r="C324" s="6" t="s">
        <v>16</v>
      </c>
      <c r="D324" s="6" t="s">
        <v>1843</v>
      </c>
      <c r="E324" s="6" t="s">
        <v>1844</v>
      </c>
      <c r="F324" s="6" t="s">
        <v>1845</v>
      </c>
      <c r="G324" s="6" t="s">
        <v>1846</v>
      </c>
      <c r="H324" s="6" t="s">
        <v>73</v>
      </c>
    </row>
    <row r="325" ht="15.75" customHeight="1">
      <c r="A325" s="6" t="s">
        <v>340</v>
      </c>
      <c r="B325" s="6" t="s">
        <v>1847</v>
      </c>
      <c r="C325" s="6" t="s">
        <v>16</v>
      </c>
      <c r="D325" s="6" t="s">
        <v>1848</v>
      </c>
      <c r="E325" s="6" t="s">
        <v>1849</v>
      </c>
      <c r="F325" s="6" t="s">
        <v>1850</v>
      </c>
      <c r="G325" s="6" t="s">
        <v>1851</v>
      </c>
      <c r="H325" s="6" t="s">
        <v>73</v>
      </c>
    </row>
    <row r="326" ht="15.75" customHeight="1">
      <c r="A326" s="6" t="s">
        <v>340</v>
      </c>
      <c r="B326" s="6" t="s">
        <v>1852</v>
      </c>
      <c r="C326" s="6" t="s">
        <v>16</v>
      </c>
      <c r="D326" s="6" t="s">
        <v>1848</v>
      </c>
      <c r="E326" s="6" t="s">
        <v>1849</v>
      </c>
      <c r="F326" s="6" t="s">
        <v>1850</v>
      </c>
      <c r="G326" s="6" t="s">
        <v>1851</v>
      </c>
      <c r="H326" s="6" t="s">
        <v>73</v>
      </c>
    </row>
    <row r="327" ht="15.75" customHeight="1">
      <c r="A327" s="6" t="s">
        <v>1786</v>
      </c>
      <c r="B327" s="6" t="s">
        <v>1853</v>
      </c>
      <c r="C327" s="6" t="s">
        <v>16</v>
      </c>
      <c r="D327" s="6" t="s">
        <v>1854</v>
      </c>
      <c r="E327" s="6" t="s">
        <v>1855</v>
      </c>
      <c r="F327" s="6" t="s">
        <v>1856</v>
      </c>
      <c r="G327" s="6" t="s">
        <v>1857</v>
      </c>
      <c r="H327" s="6" t="s">
        <v>73</v>
      </c>
    </row>
    <row r="328" ht="15.75" customHeight="1">
      <c r="A328" s="6" t="s">
        <v>448</v>
      </c>
      <c r="B328" s="6" t="s">
        <v>1858</v>
      </c>
      <c r="C328" s="6" t="s">
        <v>16</v>
      </c>
      <c r="D328" s="6" t="s">
        <v>1859</v>
      </c>
      <c r="E328" s="6" t="s">
        <v>1860</v>
      </c>
      <c r="F328" s="6" t="s">
        <v>1861</v>
      </c>
      <c r="G328" s="6" t="s">
        <v>1862</v>
      </c>
      <c r="H328" s="6" t="s">
        <v>73</v>
      </c>
    </row>
    <row r="329" ht="15.75" customHeight="1">
      <c r="A329" s="6" t="s">
        <v>448</v>
      </c>
      <c r="B329" s="6" t="s">
        <v>1863</v>
      </c>
      <c r="C329" s="6" t="s">
        <v>16</v>
      </c>
      <c r="D329" s="6" t="s">
        <v>1864</v>
      </c>
      <c r="E329" s="6" t="s">
        <v>1865</v>
      </c>
      <c r="F329" s="6" t="s">
        <v>1866</v>
      </c>
      <c r="G329" s="6" t="s">
        <v>1867</v>
      </c>
      <c r="H329" s="6" t="s">
        <v>73</v>
      </c>
    </row>
    <row r="330" ht="15.75" customHeight="1">
      <c r="A330" s="6" t="s">
        <v>448</v>
      </c>
      <c r="B330" s="6" t="s">
        <v>1868</v>
      </c>
      <c r="C330" s="6" t="s">
        <v>16</v>
      </c>
      <c r="D330" s="6" t="s">
        <v>1864</v>
      </c>
      <c r="E330" s="6" t="s">
        <v>1865</v>
      </c>
      <c r="F330" s="6" t="s">
        <v>1866</v>
      </c>
      <c r="G330" s="6" t="s">
        <v>1867</v>
      </c>
      <c r="H330" s="6" t="s">
        <v>73</v>
      </c>
    </row>
    <row r="331" ht="15.75" customHeight="1">
      <c r="A331" s="6" t="s">
        <v>1786</v>
      </c>
      <c r="B331" s="6" t="s">
        <v>1869</v>
      </c>
      <c r="C331" s="6" t="s">
        <v>16</v>
      </c>
      <c r="D331" s="6" t="s">
        <v>1870</v>
      </c>
      <c r="E331" s="6" t="s">
        <v>1871</v>
      </c>
      <c r="F331" s="6" t="s">
        <v>1872</v>
      </c>
      <c r="G331" s="6" t="s">
        <v>1873</v>
      </c>
      <c r="H331" s="6" t="s">
        <v>73</v>
      </c>
    </row>
    <row r="332" ht="15.75" customHeight="1">
      <c r="A332" s="6" t="s">
        <v>1874</v>
      </c>
      <c r="B332" s="6" t="s">
        <v>1875</v>
      </c>
      <c r="C332" s="6" t="s">
        <v>16</v>
      </c>
      <c r="D332" s="6" t="s">
        <v>1876</v>
      </c>
      <c r="E332" s="6" t="s">
        <v>1877</v>
      </c>
      <c r="F332" s="6" t="s">
        <v>1878</v>
      </c>
      <c r="G332" s="6" t="s">
        <v>1879</v>
      </c>
      <c r="H332" s="6" t="s">
        <v>73</v>
      </c>
    </row>
    <row r="333" ht="15.75" customHeight="1">
      <c r="A333" s="6" t="s">
        <v>1880</v>
      </c>
      <c r="B333" s="6" t="s">
        <v>1881</v>
      </c>
      <c r="C333" s="6" t="s">
        <v>16</v>
      </c>
      <c r="D333" s="6" t="s">
        <v>1882</v>
      </c>
      <c r="E333" s="6" t="s">
        <v>1883</v>
      </c>
      <c r="F333" s="6" t="s">
        <v>1884</v>
      </c>
      <c r="G333" s="6" t="s">
        <v>1885</v>
      </c>
      <c r="H333" s="6" t="s">
        <v>73</v>
      </c>
    </row>
    <row r="334" ht="15.75" customHeight="1">
      <c r="A334" s="6" t="s">
        <v>1886</v>
      </c>
      <c r="B334" s="6" t="s">
        <v>1887</v>
      </c>
      <c r="C334" s="6" t="s">
        <v>16</v>
      </c>
      <c r="D334" s="6" t="s">
        <v>1888</v>
      </c>
      <c r="E334" s="6" t="s">
        <v>1889</v>
      </c>
      <c r="F334" s="6" t="s">
        <v>1890</v>
      </c>
      <c r="G334" s="6" t="s">
        <v>1891</v>
      </c>
      <c r="H334" s="6" t="s">
        <v>73</v>
      </c>
    </row>
    <row r="335" ht="15.75" customHeight="1">
      <c r="A335" s="6" t="s">
        <v>97</v>
      </c>
      <c r="B335" s="6" t="s">
        <v>1892</v>
      </c>
      <c r="C335" s="6" t="s">
        <v>16</v>
      </c>
      <c r="D335" s="6" t="s">
        <v>1893</v>
      </c>
      <c r="E335" s="6" t="s">
        <v>1894</v>
      </c>
      <c r="F335" s="6" t="s">
        <v>1895</v>
      </c>
      <c r="G335" s="6" t="s">
        <v>1896</v>
      </c>
      <c r="H335" s="6" t="s">
        <v>73</v>
      </c>
    </row>
    <row r="336" ht="15.75" customHeight="1">
      <c r="A336" s="6" t="s">
        <v>1897</v>
      </c>
      <c r="B336" s="6" t="s">
        <v>1898</v>
      </c>
      <c r="C336" s="6" t="s">
        <v>16</v>
      </c>
      <c r="D336" s="6" t="s">
        <v>1899</v>
      </c>
      <c r="E336" s="6" t="s">
        <v>1900</v>
      </c>
      <c r="F336" s="6" t="s">
        <v>1901</v>
      </c>
      <c r="G336" s="6" t="s">
        <v>1902</v>
      </c>
      <c r="H336" s="6" t="s">
        <v>73</v>
      </c>
    </row>
    <row r="337" ht="15.75" customHeight="1">
      <c r="A337" s="6" t="s">
        <v>1903</v>
      </c>
      <c r="B337" s="6" t="s">
        <v>1904</v>
      </c>
      <c r="C337" s="6" t="s">
        <v>16</v>
      </c>
      <c r="D337" s="6" t="s">
        <v>1905</v>
      </c>
      <c r="E337" s="6" t="s">
        <v>1906</v>
      </c>
      <c r="F337" s="6" t="s">
        <v>1907</v>
      </c>
      <c r="G337" s="6" t="s">
        <v>1908</v>
      </c>
      <c r="H337" s="6" t="s">
        <v>73</v>
      </c>
    </row>
    <row r="338" ht="15.75" customHeight="1">
      <c r="A338" s="6" t="s">
        <v>1903</v>
      </c>
      <c r="B338" s="6" t="s">
        <v>1909</v>
      </c>
      <c r="C338" s="6" t="s">
        <v>16</v>
      </c>
      <c r="D338" s="6" t="s">
        <v>1910</v>
      </c>
      <c r="E338" s="6" t="s">
        <v>1911</v>
      </c>
      <c r="F338" s="6" t="s">
        <v>1912</v>
      </c>
      <c r="G338" s="6" t="s">
        <v>1913</v>
      </c>
      <c r="H338" s="6" t="s">
        <v>73</v>
      </c>
    </row>
    <row r="339" ht="15.75" customHeight="1">
      <c r="A339" s="6" t="s">
        <v>1914</v>
      </c>
      <c r="B339" s="6" t="s">
        <v>1915</v>
      </c>
      <c r="C339" s="6" t="s">
        <v>16</v>
      </c>
      <c r="D339" s="6" t="s">
        <v>1916</v>
      </c>
      <c r="E339" s="6" t="s">
        <v>1917</v>
      </c>
      <c r="F339" s="6" t="s">
        <v>1918</v>
      </c>
      <c r="G339" s="6" t="s">
        <v>1919</v>
      </c>
      <c r="H339" s="6" t="s">
        <v>25</v>
      </c>
    </row>
    <row r="340" ht="15.75" customHeight="1">
      <c r="A340" s="6" t="s">
        <v>1920</v>
      </c>
      <c r="B340" s="6" t="s">
        <v>1921</v>
      </c>
      <c r="C340" s="6" t="s">
        <v>16</v>
      </c>
      <c r="D340" s="6" t="s">
        <v>1922</v>
      </c>
      <c r="E340" s="6" t="s">
        <v>1923</v>
      </c>
      <c r="F340" s="6" t="s">
        <v>1924</v>
      </c>
      <c r="G340" s="6" t="s">
        <v>1925</v>
      </c>
      <c r="H340" s="6" t="s">
        <v>21</v>
      </c>
    </row>
    <row r="341" ht="15.75" customHeight="1">
      <c r="A341" s="6" t="s">
        <v>1926</v>
      </c>
      <c r="B341" s="6" t="s">
        <v>1927</v>
      </c>
      <c r="C341" s="6" t="s">
        <v>16</v>
      </c>
      <c r="D341" s="6" t="s">
        <v>1928</v>
      </c>
      <c r="E341" s="6" t="s">
        <v>1929</v>
      </c>
      <c r="F341" s="6" t="s">
        <v>1930</v>
      </c>
      <c r="G341" s="6" t="s">
        <v>1931</v>
      </c>
      <c r="H341" s="6" t="s">
        <v>21</v>
      </c>
    </row>
    <row r="342" ht="15.75" customHeight="1">
      <c r="A342" s="6" t="s">
        <v>1932</v>
      </c>
      <c r="B342" s="6" t="s">
        <v>1933</v>
      </c>
      <c r="C342" s="6" t="s">
        <v>16</v>
      </c>
      <c r="D342" s="6" t="s">
        <v>1934</v>
      </c>
      <c r="E342" s="6" t="s">
        <v>1935</v>
      </c>
      <c r="F342" s="6" t="s">
        <v>1936</v>
      </c>
      <c r="G342" s="6" t="s">
        <v>1937</v>
      </c>
      <c r="H342" s="6" t="s">
        <v>21</v>
      </c>
    </row>
    <row r="343" ht="15.75" customHeight="1">
      <c r="A343" s="6" t="s">
        <v>1938</v>
      </c>
      <c r="B343" s="6" t="s">
        <v>1939</v>
      </c>
      <c r="C343" s="6" t="s">
        <v>1940</v>
      </c>
      <c r="D343" s="6" t="s">
        <v>1941</v>
      </c>
      <c r="E343" s="6" t="s">
        <v>1942</v>
      </c>
      <c r="F343" s="6" t="s">
        <v>1943</v>
      </c>
      <c r="G343" s="6" t="s">
        <v>1944</v>
      </c>
      <c r="H343" s="6" t="s">
        <v>21</v>
      </c>
    </row>
    <row r="344" ht="15.75" customHeight="1">
      <c r="A344" s="6" t="s">
        <v>1945</v>
      </c>
      <c r="B344" s="6" t="s">
        <v>1946</v>
      </c>
      <c r="C344" s="6" t="s">
        <v>1947</v>
      </c>
      <c r="D344" s="6" t="s">
        <v>1948</v>
      </c>
      <c r="E344" s="6" t="s">
        <v>1949</v>
      </c>
      <c r="F344" s="6" t="s">
        <v>1950</v>
      </c>
      <c r="G344" s="6" t="s">
        <v>1951</v>
      </c>
      <c r="H344" s="6" t="s">
        <v>21</v>
      </c>
    </row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shkovsky</dc:creator>
</cp:coreProperties>
</file>